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00100920_uwa_edu_au/Documents/Paige_Maroni/DSC_Publications/4.Snailfish_PMaroni_2022/MS_2024/SUBMISSIONS/Submitted_Ecology&amp;Evolution_10Apr2024/Resubmission_Feb2025/Snailfish_manuscript_EcoEvo2025/"/>
    </mc:Choice>
  </mc:AlternateContent>
  <xr:revisionPtr revIDLastSave="198" documentId="13_ncr:1_{E148CEEE-69AD-6E46-BC4C-264ED2A78381}" xr6:coauthVersionLast="47" xr6:coauthVersionMax="47" xr10:uidLastSave="{CBCC9932-7123-D94D-8E86-93E899535AE7}"/>
  <bookViews>
    <workbookView xWindow="0" yWindow="760" windowWidth="30080" windowHeight="18880" xr2:uid="{BF1E38A1-1C26-964C-B264-3D2B2C035A5F}"/>
  </bookViews>
  <sheets>
    <sheet name="Supp_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1" l="1"/>
  <c r="Q24" i="1"/>
  <c r="T23" i="1"/>
  <c r="Q23" i="1"/>
</calcChain>
</file>

<file path=xl/sharedStrings.xml><?xml version="1.0" encoding="utf-8"?>
<sst xmlns="http://schemas.openxmlformats.org/spreadsheetml/2006/main" count="731" uniqueCount="306">
  <si>
    <t>SAMPLENO. prefix</t>
  </si>
  <si>
    <t>SEQ ID</t>
  </si>
  <si>
    <t>PHYLUM</t>
  </si>
  <si>
    <t>CLASS</t>
  </si>
  <si>
    <t>FAMILY</t>
  </si>
  <si>
    <t>GENUS</t>
  </si>
  <si>
    <t>SPECIES</t>
  </si>
  <si>
    <t>COMMON NAME</t>
  </si>
  <si>
    <t>HABIT</t>
  </si>
  <si>
    <t>TRENCH</t>
  </si>
  <si>
    <t>OCEAN</t>
  </si>
  <si>
    <t>SITE (FIELD THAT PRINTS LABEL)</t>
  </si>
  <si>
    <t>Latitude</t>
  </si>
  <si>
    <t>Longitude</t>
  </si>
  <si>
    <t>DegreeLat</t>
  </si>
  <si>
    <t>MinuteLat</t>
  </si>
  <si>
    <t>LatitudeDD</t>
  </si>
  <si>
    <t>DegreeLong</t>
  </si>
  <si>
    <t>MinuteLong</t>
  </si>
  <si>
    <t>LongitudeDD</t>
  </si>
  <si>
    <t>ALT_FR(M)</t>
  </si>
  <si>
    <t>UNITS</t>
  </si>
  <si>
    <t>EXPEDITION</t>
  </si>
  <si>
    <t>VESSEL</t>
  </si>
  <si>
    <t>STATION</t>
  </si>
  <si>
    <t>COLLMETH</t>
  </si>
  <si>
    <t>DTFR</t>
  </si>
  <si>
    <t>YEAR_COLL</t>
  </si>
  <si>
    <t>SOURCE</t>
  </si>
  <si>
    <t>INSTITUTE</t>
  </si>
  <si>
    <t>SPECNUM</t>
  </si>
  <si>
    <t>SPCMTYPE</t>
  </si>
  <si>
    <t>FIX</t>
  </si>
  <si>
    <t>PRESERVATIVE</t>
  </si>
  <si>
    <t>SAMPLE_STORAGE</t>
  </si>
  <si>
    <t>JPT_CL1_8000_F1-2</t>
  </si>
  <si>
    <t>UWADSC001001</t>
  </si>
  <si>
    <t>Chordata</t>
  </si>
  <si>
    <t>Actinopteri</t>
  </si>
  <si>
    <t>Liparidae</t>
  </si>
  <si>
    <t>Pseudoliparis</t>
  </si>
  <si>
    <t>belyaevi</t>
  </si>
  <si>
    <t>Snailfish</t>
  </si>
  <si>
    <t>Marine</t>
  </si>
  <si>
    <t>Japan Trench</t>
  </si>
  <si>
    <t>North Pacific</t>
  </si>
  <si>
    <t>Japan Trench, North Pacific Ocean</t>
  </si>
  <si>
    <t>Metres</t>
  </si>
  <si>
    <t>Ring of Fire : Japan Leg 1 2022 : DSSV Pressure Drop</t>
  </si>
  <si>
    <t>DSSV Pressure Drop</t>
  </si>
  <si>
    <t>JPT_CL1_8000_</t>
  </si>
  <si>
    <t>Baited Lander</t>
  </si>
  <si>
    <t>Collected</t>
  </si>
  <si>
    <t>UWA</t>
  </si>
  <si>
    <t>Animal</t>
  </si>
  <si>
    <t>100% Ethanol + UF</t>
  </si>
  <si>
    <t>100% Ethanol</t>
  </si>
  <si>
    <t>JPT_CL1_8000_F2-2</t>
  </si>
  <si>
    <t>UWADSC001002</t>
  </si>
  <si>
    <t>JPT_SK3_8000_F1-2</t>
  </si>
  <si>
    <t>UWADSC001003</t>
  </si>
  <si>
    <t>Ring of Fire : Japan Leg 2 2022 : DSSV Pressure Drop</t>
  </si>
  <si>
    <t>JPT_SK3_8000_</t>
  </si>
  <si>
    <t>JPT_SK3_8000_F2-2</t>
  </si>
  <si>
    <t>UWADSC001004</t>
  </si>
  <si>
    <t>JPT_CL3_7500_F2-2</t>
  </si>
  <si>
    <t>UWADSC001006</t>
  </si>
  <si>
    <t>JPT_CL3_7500_</t>
  </si>
  <si>
    <t>EC_SK3_7500_F1-2</t>
  </si>
  <si>
    <t>UWADSC001007</t>
  </si>
  <si>
    <t>EC_SK3_7500_</t>
  </si>
  <si>
    <t>EC_SK3_7500_F2-2</t>
  </si>
  <si>
    <t>UWADSC001008</t>
  </si>
  <si>
    <t>EC_SK6_7500_F1-2</t>
  </si>
  <si>
    <t>UWADSC001009</t>
  </si>
  <si>
    <t>EC_SK6_7500_</t>
  </si>
  <si>
    <t>EC_SK3_7500_F3-2</t>
  </si>
  <si>
    <t>UWADSC001010</t>
  </si>
  <si>
    <t>EC_CL3_7000_F1-2</t>
  </si>
  <si>
    <t>UWADSC001011</t>
  </si>
  <si>
    <t>EC_CL3_7000_</t>
  </si>
  <si>
    <t>EC_CL2_7200_F1-1</t>
  </si>
  <si>
    <t>UWADSC001012</t>
  </si>
  <si>
    <t>EC_CL2_7200_</t>
  </si>
  <si>
    <t>EC_CL3_7000_F2-1</t>
  </si>
  <si>
    <t>UWADSC001014</t>
  </si>
  <si>
    <t>JPT_CL3_7500_F1-1</t>
  </si>
  <si>
    <t>UWADSC004018</t>
  </si>
  <si>
    <t>Notoliparis</t>
  </si>
  <si>
    <t>EC_CL2_7200_F2-1</t>
  </si>
  <si>
    <t>UWADSC004019</t>
  </si>
  <si>
    <t>EC_SK8_7500_F1-1</t>
  </si>
  <si>
    <t>UWADSC004022</t>
  </si>
  <si>
    <t>EC_SK8_7500_</t>
  </si>
  <si>
    <t>Notliparis_TT3</t>
  </si>
  <si>
    <t>Cyt-b</t>
  </si>
  <si>
    <t>Tonga Trench</t>
  </si>
  <si>
    <t>South Pacific</t>
  </si>
  <si>
    <t>Tonga Trench, South Pacific Ocean</t>
  </si>
  <si>
    <t>Notoliparis_TT1</t>
  </si>
  <si>
    <t>Notoliparis_TT2</t>
  </si>
  <si>
    <t>NSMT-P:92445,92446,92447</t>
  </si>
  <si>
    <t>Japan Trench, close to Dai-ichi Kashima Seamount</t>
  </si>
  <si>
    <t>Japan Trench, close to Dai-ichi Kashima Seamount, North Pacific Ocean</t>
  </si>
  <si>
    <t>https://db.kahaku.go.jp/webmuseum_en/col_a1_05/NSMT-P_92447</t>
  </si>
  <si>
    <t>DFZ_LA1_6000_S1-1</t>
  </si>
  <si>
    <t>UWADSC004020</t>
  </si>
  <si>
    <t>Paraliparis</t>
  </si>
  <si>
    <t>Diamantina Fracture Zone</t>
  </si>
  <si>
    <t>Indian Ocean</t>
  </si>
  <si>
    <t>Diamantina Fracture Zone, Indian Ocean</t>
  </si>
  <si>
    <t>Pangea Ocean Explorer, Diamantina Suvey 1</t>
  </si>
  <si>
    <t>Pangea Ocean Explorer</t>
  </si>
  <si>
    <t>DFZ_LA1_6000_</t>
  </si>
  <si>
    <t>100% ethanol + fridge</t>
  </si>
  <si>
    <t>DFZ_LA1_6000_S2-1</t>
  </si>
  <si>
    <t>UWADSC004021</t>
  </si>
  <si>
    <t>16S</t>
  </si>
  <si>
    <t>COI</t>
  </si>
  <si>
    <t>Species</t>
  </si>
  <si>
    <t xml:space="preserve">Sample identifier </t>
  </si>
  <si>
    <t>Field code</t>
  </si>
  <si>
    <t>Genbank Acc #</t>
  </si>
  <si>
    <t xml:space="preserve">Notoliparis kermadecensis </t>
  </si>
  <si>
    <t>KY659186</t>
  </si>
  <si>
    <t>KY659197</t>
  </si>
  <si>
    <t>KY659179</t>
  </si>
  <si>
    <t>KY659189</t>
  </si>
  <si>
    <t>KY659198</t>
  </si>
  <si>
    <t>KY659180</t>
  </si>
  <si>
    <t>KY659190</t>
  </si>
  <si>
    <t>KY659195</t>
  </si>
  <si>
    <t>KY659176</t>
  </si>
  <si>
    <t>Notoliparis stewarti</t>
  </si>
  <si>
    <t>KY659187</t>
  </si>
  <si>
    <t>KY659204</t>
  </si>
  <si>
    <t>KY659177</t>
  </si>
  <si>
    <t>KY659188</t>
  </si>
  <si>
    <t>KY659196</t>
  </si>
  <si>
    <t>KY659178</t>
  </si>
  <si>
    <t>Pseudoliparis swirei</t>
  </si>
  <si>
    <t>KY659193</t>
  </si>
  <si>
    <t>KY659202</t>
  </si>
  <si>
    <t>KY659185</t>
  </si>
  <si>
    <t>KY659194</t>
  </si>
  <si>
    <t>KY659203</t>
  </si>
  <si>
    <t>KY659181</t>
  </si>
  <si>
    <t>KY659192</t>
  </si>
  <si>
    <t>KY659199</t>
  </si>
  <si>
    <t>KY659183</t>
  </si>
  <si>
    <t>KY659191</t>
  </si>
  <si>
    <t>KY659201</t>
  </si>
  <si>
    <t>KY659184</t>
  </si>
  <si>
    <t>KY659200</t>
  </si>
  <si>
    <t>KY659182</t>
  </si>
  <si>
    <t>Pseudoliparis Yap sp.</t>
  </si>
  <si>
    <t>MZ254888</t>
  </si>
  <si>
    <t>MZ254756</t>
  </si>
  <si>
    <t xml:space="preserve">Paraliparis selti </t>
  </si>
  <si>
    <t>MN423252</t>
  </si>
  <si>
    <t>MN422493</t>
  </si>
  <si>
    <t>MN422494</t>
  </si>
  <si>
    <t>AP004443</t>
  </si>
  <si>
    <t>GB_COI</t>
  </si>
  <si>
    <t>GB_CytB</t>
  </si>
  <si>
    <t>GB_16S</t>
  </si>
  <si>
    <t>PP446511</t>
  </si>
  <si>
    <t>PP446512</t>
  </si>
  <si>
    <t>PP446513</t>
  </si>
  <si>
    <t>PP446514</t>
  </si>
  <si>
    <t>PP446515</t>
  </si>
  <si>
    <t>PP446516</t>
  </si>
  <si>
    <t>PP446517</t>
  </si>
  <si>
    <t>PP446518</t>
  </si>
  <si>
    <t>PP446519</t>
  </si>
  <si>
    <t>PP446520</t>
  </si>
  <si>
    <t>PP446521</t>
  </si>
  <si>
    <t>PP446522</t>
  </si>
  <si>
    <t>PP446523</t>
  </si>
  <si>
    <t>PP446524</t>
  </si>
  <si>
    <t>PP446525</t>
  </si>
  <si>
    <t>PP446526</t>
  </si>
  <si>
    <t>PP446527</t>
  </si>
  <si>
    <t>PP446528</t>
  </si>
  <si>
    <t>PP446529</t>
  </si>
  <si>
    <t>PP446530</t>
  </si>
  <si>
    <t>PP446531</t>
  </si>
  <si>
    <t>PP446532</t>
  </si>
  <si>
    <t>PP446533</t>
  </si>
  <si>
    <t>PP446534</t>
  </si>
  <si>
    <t>PP446535</t>
  </si>
  <si>
    <t>PP446536</t>
  </si>
  <si>
    <t>PP446537</t>
  </si>
  <si>
    <t>PP446538</t>
  </si>
  <si>
    <t>PP446539</t>
  </si>
  <si>
    <t>PP447191</t>
  </si>
  <si>
    <t>PP447192</t>
  </si>
  <si>
    <t>PP447195</t>
  </si>
  <si>
    <t>PP447193</t>
  </si>
  <si>
    <t>PP447194</t>
  </si>
  <si>
    <t>PP458989</t>
  </si>
  <si>
    <t>PP458990</t>
  </si>
  <si>
    <t>PP458991</t>
  </si>
  <si>
    <t>PP458992</t>
  </si>
  <si>
    <t>PP458993</t>
  </si>
  <si>
    <t>PP458994</t>
  </si>
  <si>
    <t>PP458995</t>
  </si>
  <si>
    <t>PP458996</t>
  </si>
  <si>
    <t>PP458997</t>
  </si>
  <si>
    <t>PP458998</t>
  </si>
  <si>
    <t>PP458999</t>
  </si>
  <si>
    <t>PP459000</t>
  </si>
  <si>
    <t>PP458984</t>
  </si>
  <si>
    <t>PP458985</t>
  </si>
  <si>
    <t>PP458988</t>
  </si>
  <si>
    <t>PP458986</t>
  </si>
  <si>
    <t>PP458987</t>
  </si>
  <si>
    <t xml:space="preserve">NSMT </t>
  </si>
  <si>
    <t xml:space="preserve">Supplementary Table 1: Specimen metadata with the collection location, depth, year collected, method of collection, and the associated Genbank numbers per loci. </t>
  </si>
  <si>
    <t>Family: Cyclopteridae</t>
  </si>
  <si>
    <t>Miya et al. (2003)</t>
  </si>
  <si>
    <t>Family: Liparidae</t>
  </si>
  <si>
    <t>Hastings and Burton*</t>
  </si>
  <si>
    <t>MG718032</t>
  </si>
  <si>
    <t>FJ164909</t>
  </si>
  <si>
    <t>Genabnk reference</t>
  </si>
  <si>
    <t>Outgroup seqeunces</t>
  </si>
  <si>
    <t>NB: * = Genbank direct submission</t>
  </si>
  <si>
    <t>Elassodiscus caudatus</t>
  </si>
  <si>
    <t>Liparis ochotensis</t>
  </si>
  <si>
    <t>Nectoliparis pelagicus</t>
  </si>
  <si>
    <t>Genbank ingroup sequences</t>
  </si>
  <si>
    <t>MH715594</t>
  </si>
  <si>
    <t>MH715595</t>
  </si>
  <si>
    <t>MH715596</t>
  </si>
  <si>
    <t>Aptocyclus ventricosus</t>
  </si>
  <si>
    <t>FJ164908</t>
  </si>
  <si>
    <t>Steinke et al., 2009</t>
  </si>
  <si>
    <t>EF508329</t>
  </si>
  <si>
    <t>EF508370</t>
  </si>
  <si>
    <t>KR422560</t>
  </si>
  <si>
    <t>KR422569</t>
  </si>
  <si>
    <t>Knudsen et al., 2007</t>
  </si>
  <si>
    <t>Elz et al. 2015 *</t>
  </si>
  <si>
    <t>EF508349</t>
  </si>
  <si>
    <t>KJ010741</t>
  </si>
  <si>
    <t>KJ010745</t>
  </si>
  <si>
    <t>Elz et al. 2013 *</t>
  </si>
  <si>
    <t>Sim et al. 2020</t>
  </si>
  <si>
    <t>c.f. selti</t>
  </si>
  <si>
    <t>c.f. kermadecensis</t>
  </si>
  <si>
    <t>c.f. stewarti</t>
  </si>
  <si>
    <t>C.f. belyaevi</t>
  </si>
  <si>
    <t>Steinke et al. (2009)</t>
  </si>
  <si>
    <t>Elz et al.*</t>
  </si>
  <si>
    <t>KX676116</t>
  </si>
  <si>
    <t>EU326411</t>
  </si>
  <si>
    <t>KY033936</t>
  </si>
  <si>
    <t>KY570349</t>
  </si>
  <si>
    <t>HQ713138</t>
  </si>
  <si>
    <t>KY033937</t>
  </si>
  <si>
    <t>FJ164953</t>
  </si>
  <si>
    <t>HQ713145</t>
  </si>
  <si>
    <t>JN641070</t>
  </si>
  <si>
    <t>Smith et al.*</t>
  </si>
  <si>
    <t>HQ713150</t>
  </si>
  <si>
    <t>FJ164959</t>
  </si>
  <si>
    <t>JN641069</t>
  </si>
  <si>
    <t>FJ164964</t>
  </si>
  <si>
    <t>GU440448</t>
  </si>
  <si>
    <t>KY570351</t>
  </si>
  <si>
    <t>JN640730</t>
  </si>
  <si>
    <t>FJ164985</t>
  </si>
  <si>
    <t>MF956930</t>
  </si>
  <si>
    <t>EU326410</t>
  </si>
  <si>
    <t>EU326328</t>
  </si>
  <si>
    <t>HQ713151</t>
  </si>
  <si>
    <t>Paraliparis antarcticus</t>
  </si>
  <si>
    <t>Paraliparis bathybius</t>
  </si>
  <si>
    <t>Paraliparis calidus</t>
  </si>
  <si>
    <t>Paraliparis cephalus</t>
  </si>
  <si>
    <t>Paraliparis charcoti</t>
  </si>
  <si>
    <t>Paraliparis copei</t>
  </si>
  <si>
    <t>Paraliparis dactylosus</t>
  </si>
  <si>
    <t>Paraliparis leobergi</t>
  </si>
  <si>
    <t>Paraliparis aff. Longipectoralis</t>
  </si>
  <si>
    <t>Paraliparis mawsoni</t>
  </si>
  <si>
    <t>Paraliparis melanobranchus</t>
  </si>
  <si>
    <t>Paraliparis neelovi</t>
  </si>
  <si>
    <t>Paraliparis paucidens</t>
  </si>
  <si>
    <t>Paraliparis pectoralis</t>
  </si>
  <si>
    <t>Paraliparis rosaceus</t>
  </si>
  <si>
    <t>Paraliparis operculosus</t>
  </si>
  <si>
    <t>Paraliparis sp. DS-2008</t>
  </si>
  <si>
    <t>Paraliparis sp. MOP110189</t>
  </si>
  <si>
    <t>Paraliparis sp. JRAS06-106</t>
  </si>
  <si>
    <t>Paraliparis thalassobathyalis</t>
  </si>
  <si>
    <t>Paraliparis valentinae</t>
  </si>
  <si>
    <r>
      <t>Mabragaña et al. (</t>
    </r>
    <r>
      <rPr>
        <sz val="12"/>
        <color theme="1"/>
        <rFont val="Calibri"/>
        <family val="2"/>
        <scheme val="minor"/>
      </rPr>
      <t>2016)</t>
    </r>
  </si>
  <si>
    <r>
      <t>Rock et al. (</t>
    </r>
    <r>
      <rPr>
        <sz val="12"/>
        <color theme="1"/>
        <rFont val="Calibri"/>
        <family val="2"/>
        <scheme val="minor"/>
      </rPr>
      <t>2008)</t>
    </r>
  </si>
  <si>
    <r>
      <t>Kenchington et al. (</t>
    </r>
    <r>
      <rPr>
        <sz val="12"/>
        <color theme="1"/>
        <rFont val="Calibri"/>
        <family val="2"/>
        <scheme val="minor"/>
      </rPr>
      <t>2017)</t>
    </r>
  </si>
  <si>
    <r>
      <t>Dettai et al. (</t>
    </r>
    <r>
      <rPr>
        <sz val="12"/>
        <color theme="1"/>
        <rFont val="Calibri"/>
        <family val="2"/>
        <scheme val="minor"/>
      </rPr>
      <t>2011)</t>
    </r>
  </si>
  <si>
    <r>
      <t>Robertson et al. (</t>
    </r>
    <r>
      <rPr>
        <sz val="12"/>
        <color theme="1"/>
        <rFont val="Calibri"/>
        <family val="2"/>
        <scheme val="minor"/>
      </rPr>
      <t>2017)</t>
    </r>
  </si>
  <si>
    <t>Kenchington et al. (2017)</t>
  </si>
  <si>
    <t>Dettai et al. (2011)</t>
  </si>
  <si>
    <t>Smith et al. (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[$-C09]dd\-mmm\-yy;@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222222"/>
      <name val="Helvetica Neue"/>
      <family val="2"/>
    </font>
    <font>
      <sz val="12"/>
      <color rgb="FF222222"/>
      <name val="Helvetica Neue"/>
      <family val="2"/>
    </font>
    <font>
      <sz val="12"/>
      <color theme="1"/>
      <name val="Calibri"/>
      <family val="2"/>
      <scheme val="minor"/>
    </font>
    <font>
      <i/>
      <sz val="12"/>
      <color rgb="FF222222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CB9C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68">
    <xf numFmtId="0" fontId="0" fillId="0" borderId="0" xfId="0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/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/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0" fillId="0" borderId="1" xfId="0" applyBorder="1"/>
    <xf numFmtId="0" fontId="6" fillId="3" borderId="1" xfId="0" applyFont="1" applyFill="1" applyBorder="1"/>
    <xf numFmtId="0" fontId="8" fillId="3" borderId="1" xfId="0" applyFont="1" applyFill="1" applyBorder="1" applyAlignment="1">
      <alignment horizontal="left" vertical="top"/>
    </xf>
    <xf numFmtId="0" fontId="6" fillId="3" borderId="1" xfId="0" applyFont="1" applyFill="1" applyBorder="1" applyAlignment="1">
      <alignment horizontal="left" vertical="top"/>
    </xf>
    <xf numFmtId="0" fontId="5" fillId="0" borderId="1" xfId="0" applyFont="1" applyBorder="1"/>
    <xf numFmtId="0" fontId="6" fillId="4" borderId="1" xfId="0" applyFont="1" applyFill="1" applyBorder="1" applyAlignment="1">
      <alignment horizontal="left" vertical="top"/>
    </xf>
    <xf numFmtId="0" fontId="6" fillId="3" borderId="1" xfId="0" applyFont="1" applyFill="1" applyBorder="1" applyAlignment="1">
      <alignment horizontal="left"/>
    </xf>
    <xf numFmtId="16" fontId="6" fillId="3" borderId="1" xfId="0" applyNumberFormat="1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14" fontId="0" fillId="0" borderId="1" xfId="0" applyNumberFormat="1" applyBorder="1" applyAlignment="1">
      <alignment horizontal="left"/>
    </xf>
    <xf numFmtId="16" fontId="6" fillId="3" borderId="1" xfId="0" applyNumberFormat="1" applyFont="1" applyFill="1" applyBorder="1" applyAlignment="1">
      <alignment horizontal="left" vertical="top"/>
    </xf>
    <xf numFmtId="0" fontId="0" fillId="0" borderId="1" xfId="2" applyFont="1" applyBorder="1" applyAlignment="1">
      <alignment horizontal="left"/>
    </xf>
    <xf numFmtId="2" fontId="0" fillId="0" borderId="1" xfId="2" applyNumberFormat="1" applyFont="1" applyBorder="1" applyAlignment="1">
      <alignment horizontal="left"/>
    </xf>
    <xf numFmtId="164" fontId="0" fillId="0" borderId="1" xfId="2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6" fontId="0" fillId="0" borderId="1" xfId="0" applyNumberFormat="1" applyBorder="1" applyAlignment="1">
      <alignment horizontal="left"/>
    </xf>
    <xf numFmtId="0" fontId="2" fillId="0" borderId="0" xfId="1"/>
    <xf numFmtId="0" fontId="6" fillId="4" borderId="5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right" vertical="top"/>
    </xf>
    <xf numFmtId="0" fontId="0" fillId="3" borderId="1" xfId="0" applyFill="1" applyBorder="1" applyAlignment="1">
      <alignment horizontal="left"/>
    </xf>
    <xf numFmtId="0" fontId="5" fillId="3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5" fillId="3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 vertical="top"/>
    </xf>
    <xf numFmtId="165" fontId="0" fillId="3" borderId="1" xfId="0" applyNumberFormat="1" applyFill="1" applyBorder="1" applyAlignment="1">
      <alignment horizontal="left" vertical="top"/>
    </xf>
    <xf numFmtId="0" fontId="0" fillId="0" borderId="5" xfId="0" applyBorder="1" applyAlignment="1">
      <alignment horizontal="left"/>
    </xf>
    <xf numFmtId="0" fontId="6" fillId="3" borderId="5" xfId="0" applyFont="1" applyFill="1" applyBorder="1" applyAlignment="1">
      <alignment horizontal="left"/>
    </xf>
    <xf numFmtId="0" fontId="9" fillId="0" borderId="1" xfId="0" applyFont="1" applyBorder="1"/>
    <xf numFmtId="0" fontId="0" fillId="3" borderId="1" xfId="0" applyFill="1" applyBorder="1" applyAlignment="1">
      <alignment horizontal="right" vertical="top"/>
    </xf>
    <xf numFmtId="0" fontId="10" fillId="0" borderId="0" xfId="0" applyFont="1"/>
    <xf numFmtId="0" fontId="11" fillId="0" borderId="0" xfId="0" applyFont="1"/>
    <xf numFmtId="0" fontId="1" fillId="0" borderId="0" xfId="0" applyFont="1"/>
    <xf numFmtId="0" fontId="1" fillId="0" borderId="6" xfId="0" applyFont="1" applyBorder="1"/>
    <xf numFmtId="0" fontId="0" fillId="0" borderId="3" xfId="0" applyBorder="1"/>
    <xf numFmtId="0" fontId="5" fillId="0" borderId="3" xfId="0" applyFont="1" applyBorder="1"/>
    <xf numFmtId="0" fontId="0" fillId="0" borderId="2" xfId="0" applyBorder="1"/>
    <xf numFmtId="0" fontId="0" fillId="0" borderId="3" xfId="0" applyBorder="1" applyAlignment="1">
      <alignment horizontal="left"/>
    </xf>
    <xf numFmtId="0" fontId="0" fillId="0" borderId="5" xfId="0" applyBorder="1"/>
    <xf numFmtId="0" fontId="0" fillId="0" borderId="7" xfId="0" applyBorder="1"/>
    <xf numFmtId="0" fontId="10" fillId="0" borderId="0" xfId="0" applyFont="1"/>
    <xf numFmtId="0" fontId="0" fillId="0" borderId="0" xfId="0" applyFont="1"/>
    <xf numFmtId="0" fontId="0" fillId="0" borderId="4" xfId="0" applyFont="1" applyBorder="1"/>
    <xf numFmtId="0" fontId="0" fillId="0" borderId="3" xfId="0" applyFont="1" applyBorder="1"/>
    <xf numFmtId="0" fontId="0" fillId="0" borderId="2" xfId="0" applyFont="1" applyBorder="1"/>
    <xf numFmtId="0" fontId="13" fillId="0" borderId="0" xfId="0" applyFont="1"/>
    <xf numFmtId="0" fontId="13" fillId="0" borderId="3" xfId="0" applyFont="1" applyBorder="1"/>
    <xf numFmtId="0" fontId="15" fillId="0" borderId="4" xfId="0" applyFont="1" applyBorder="1"/>
    <xf numFmtId="0" fontId="14" fillId="0" borderId="4" xfId="0" applyFont="1" applyBorder="1"/>
    <xf numFmtId="0" fontId="1" fillId="0" borderId="8" xfId="0" applyFont="1" applyBorder="1" applyAlignment="1">
      <alignment horizontal="center"/>
    </xf>
    <xf numFmtId="0" fontId="14" fillId="0" borderId="2" xfId="0" applyFont="1" applyBorder="1"/>
    <xf numFmtId="0" fontId="1" fillId="0" borderId="7" xfId="0" applyFont="1" applyBorder="1"/>
    <xf numFmtId="0" fontId="0" fillId="0" borderId="5" xfId="0" applyFont="1" applyBorder="1"/>
    <xf numFmtId="0" fontId="0" fillId="0" borderId="7" xfId="0" applyFont="1" applyBorder="1"/>
    <xf numFmtId="0" fontId="15" fillId="0" borderId="5" xfId="0" applyFont="1" applyBorder="1"/>
    <xf numFmtId="0" fontId="14" fillId="0" borderId="5" xfId="0" applyFont="1" applyBorder="1"/>
    <xf numFmtId="0" fontId="0" fillId="0" borderId="0" xfId="1" applyFont="1"/>
  </cellXfs>
  <cellStyles count="3">
    <cellStyle name="Hyperlink" xfId="1" builtinId="8"/>
    <cellStyle name="Normal" xfId="0" builtinId="0"/>
    <cellStyle name="Normal 2" xfId="2" xr:uid="{5A3E32E3-840A-224C-B335-C24357216E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link.springer.com/article/10.1007/s12526-022-01294-0" TargetMode="External"/><Relationship Id="rId2" Type="http://schemas.openxmlformats.org/officeDocument/2006/relationships/hyperlink" Target="https://link.springer.com/article/10.1007/s12526-022-01294-0" TargetMode="External"/><Relationship Id="rId1" Type="http://schemas.openxmlformats.org/officeDocument/2006/relationships/hyperlink" Target="https://db.kahaku.go.jp/webmuseum_en/col_a1_05/NSMT-P_92447" TargetMode="External"/><Relationship Id="rId4" Type="http://schemas.openxmlformats.org/officeDocument/2006/relationships/hyperlink" Target="https://link.springer.com/article/10.1007/s12526-022-01294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D4E93-7CD9-8049-9A2E-AF35E65B8219}">
  <dimension ref="A1:AL179"/>
  <sheetViews>
    <sheetView tabSelected="1" topLeftCell="A55" zoomScale="125" workbookViewId="0">
      <selection activeCell="J70" sqref="J70"/>
    </sheetView>
  </sheetViews>
  <sheetFormatPr baseColWidth="10" defaultRowHeight="16" x14ac:dyDescent="0.2"/>
  <cols>
    <col min="1" max="1" width="24.6640625" customWidth="1"/>
    <col min="2" max="2" width="20.1640625" customWidth="1"/>
  </cols>
  <sheetData>
    <row r="1" spans="1:38" x14ac:dyDescent="0.2">
      <c r="A1" t="s">
        <v>218</v>
      </c>
    </row>
    <row r="3" spans="1:38" s="12" customFormat="1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  <c r="T3" s="10" t="s">
        <v>19</v>
      </c>
      <c r="U3" s="10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1" t="s">
        <v>30</v>
      </c>
      <c r="AF3" s="10" t="s">
        <v>31</v>
      </c>
      <c r="AG3" s="10" t="s">
        <v>32</v>
      </c>
      <c r="AH3" s="10" t="s">
        <v>33</v>
      </c>
      <c r="AI3" s="10" t="s">
        <v>34</v>
      </c>
      <c r="AJ3" s="10" t="s">
        <v>165</v>
      </c>
      <c r="AK3" s="10" t="s">
        <v>164</v>
      </c>
      <c r="AL3" s="10" t="s">
        <v>163</v>
      </c>
    </row>
    <row r="4" spans="1:38" s="12" customFormat="1" x14ac:dyDescent="0.2">
      <c r="A4" s="13" t="s">
        <v>35</v>
      </c>
      <c r="B4" s="12" t="s">
        <v>36</v>
      </c>
      <c r="C4" s="15" t="s">
        <v>37</v>
      </c>
      <c r="D4" s="15" t="s">
        <v>38</v>
      </c>
      <c r="E4" s="15" t="s">
        <v>39</v>
      </c>
      <c r="F4" s="16" t="s">
        <v>40</v>
      </c>
      <c r="G4" s="14" t="s">
        <v>252</v>
      </c>
      <c r="H4" s="15" t="s">
        <v>42</v>
      </c>
      <c r="I4" s="17" t="s">
        <v>43</v>
      </c>
      <c r="J4" s="15" t="s">
        <v>44</v>
      </c>
      <c r="K4" s="17" t="s">
        <v>45</v>
      </c>
      <c r="L4" s="15" t="s">
        <v>46</v>
      </c>
      <c r="M4" s="15"/>
      <c r="N4" s="15"/>
      <c r="O4" s="18">
        <v>36</v>
      </c>
      <c r="P4" s="18">
        <v>5.96</v>
      </c>
      <c r="Q4" s="18">
        <v>36.099299999999999</v>
      </c>
      <c r="R4" s="18">
        <v>142</v>
      </c>
      <c r="S4" s="18">
        <v>43.22</v>
      </c>
      <c r="T4" s="18">
        <v>142.72030000000001</v>
      </c>
      <c r="U4" s="18">
        <v>8022</v>
      </c>
      <c r="V4" s="17" t="s">
        <v>47</v>
      </c>
      <c r="W4" s="15" t="s">
        <v>48</v>
      </c>
      <c r="X4" s="15" t="s">
        <v>49</v>
      </c>
      <c r="Y4" s="18" t="s">
        <v>50</v>
      </c>
      <c r="Z4" s="17" t="s">
        <v>51</v>
      </c>
      <c r="AA4" s="19">
        <v>44793</v>
      </c>
      <c r="AB4" s="30">
        <v>2022</v>
      </c>
      <c r="AC4" s="17" t="s">
        <v>52</v>
      </c>
      <c r="AD4" s="17" t="s">
        <v>53</v>
      </c>
      <c r="AE4" s="18">
        <v>1</v>
      </c>
      <c r="AF4" s="17" t="s">
        <v>54</v>
      </c>
      <c r="AG4" s="17" t="s">
        <v>55</v>
      </c>
      <c r="AH4" s="17" t="s">
        <v>56</v>
      </c>
      <c r="AI4" s="17" t="s">
        <v>53</v>
      </c>
      <c r="AJ4" s="12" t="s">
        <v>183</v>
      </c>
      <c r="AK4" s="12" t="s">
        <v>200</v>
      </c>
      <c r="AL4" s="12" t="s">
        <v>166</v>
      </c>
    </row>
    <row r="5" spans="1:38" s="12" customFormat="1" x14ac:dyDescent="0.2">
      <c r="A5" s="13" t="s">
        <v>57</v>
      </c>
      <c r="B5" s="12" t="s">
        <v>58</v>
      </c>
      <c r="C5" s="15" t="s">
        <v>37</v>
      </c>
      <c r="D5" s="15" t="s">
        <v>38</v>
      </c>
      <c r="E5" s="15" t="s">
        <v>39</v>
      </c>
      <c r="F5" s="16" t="s">
        <v>40</v>
      </c>
      <c r="G5" s="14" t="s">
        <v>252</v>
      </c>
      <c r="H5" s="15" t="s">
        <v>42</v>
      </c>
      <c r="I5" s="17" t="s">
        <v>43</v>
      </c>
      <c r="J5" s="15" t="s">
        <v>44</v>
      </c>
      <c r="K5" s="17" t="s">
        <v>45</v>
      </c>
      <c r="L5" s="15" t="s">
        <v>46</v>
      </c>
      <c r="M5" s="15"/>
      <c r="N5" s="15"/>
      <c r="O5" s="18">
        <v>36</v>
      </c>
      <c r="P5" s="18">
        <v>5.96</v>
      </c>
      <c r="Q5" s="18">
        <v>36.099299999999999</v>
      </c>
      <c r="R5" s="18">
        <v>142</v>
      </c>
      <c r="S5" s="18">
        <v>43.22</v>
      </c>
      <c r="T5" s="18">
        <v>142.72030000000001</v>
      </c>
      <c r="U5" s="18">
        <v>8022</v>
      </c>
      <c r="V5" s="17" t="s">
        <v>47</v>
      </c>
      <c r="W5" s="15" t="s">
        <v>48</v>
      </c>
      <c r="X5" s="15" t="s">
        <v>49</v>
      </c>
      <c r="Y5" s="18" t="s">
        <v>50</v>
      </c>
      <c r="Z5" s="17" t="s">
        <v>51</v>
      </c>
      <c r="AA5" s="19">
        <v>44793</v>
      </c>
      <c r="AB5" s="30">
        <v>2022</v>
      </c>
      <c r="AC5" s="17" t="s">
        <v>52</v>
      </c>
      <c r="AD5" s="17" t="s">
        <v>53</v>
      </c>
      <c r="AE5" s="18">
        <v>1</v>
      </c>
      <c r="AF5" s="17" t="s">
        <v>54</v>
      </c>
      <c r="AG5" s="17" t="s">
        <v>55</v>
      </c>
      <c r="AH5" s="17" t="s">
        <v>56</v>
      </c>
      <c r="AI5" s="17" t="s">
        <v>53</v>
      </c>
      <c r="AJ5" s="12" t="s">
        <v>184</v>
      </c>
      <c r="AK5" s="12" t="s">
        <v>201</v>
      </c>
      <c r="AL5" s="12" t="s">
        <v>167</v>
      </c>
    </row>
    <row r="6" spans="1:38" s="12" customFormat="1" x14ac:dyDescent="0.2">
      <c r="A6" s="13" t="s">
        <v>59</v>
      </c>
      <c r="B6" s="12" t="s">
        <v>60</v>
      </c>
      <c r="C6" s="15" t="s">
        <v>37</v>
      </c>
      <c r="D6" s="15" t="s">
        <v>38</v>
      </c>
      <c r="E6" s="15" t="s">
        <v>39</v>
      </c>
      <c r="F6" s="16" t="s">
        <v>40</v>
      </c>
      <c r="G6" s="14" t="s">
        <v>252</v>
      </c>
      <c r="H6" s="15" t="s">
        <v>42</v>
      </c>
      <c r="I6" s="17" t="s">
        <v>43</v>
      </c>
      <c r="J6" s="15" t="s">
        <v>44</v>
      </c>
      <c r="K6" s="17" t="s">
        <v>45</v>
      </c>
      <c r="L6" s="15" t="s">
        <v>46</v>
      </c>
      <c r="M6" s="15"/>
      <c r="N6" s="15"/>
      <c r="O6" s="18">
        <v>36</v>
      </c>
      <c r="P6" s="18">
        <v>7.14</v>
      </c>
      <c r="Q6" s="18">
        <v>36.119</v>
      </c>
      <c r="R6" s="18">
        <v>142</v>
      </c>
      <c r="S6" s="18">
        <v>47.12</v>
      </c>
      <c r="T6" s="18">
        <v>142.78533329999999</v>
      </c>
      <c r="U6" s="18">
        <v>6833</v>
      </c>
      <c r="V6" s="17" t="s">
        <v>47</v>
      </c>
      <c r="W6" s="15" t="s">
        <v>61</v>
      </c>
      <c r="X6" s="15" t="s">
        <v>49</v>
      </c>
      <c r="Y6" s="18" t="s">
        <v>62</v>
      </c>
      <c r="Z6" s="17" t="s">
        <v>51</v>
      </c>
      <c r="AA6" s="19">
        <v>44820</v>
      </c>
      <c r="AB6" s="30">
        <v>2022</v>
      </c>
      <c r="AC6" s="17" t="s">
        <v>52</v>
      </c>
      <c r="AD6" s="17" t="s">
        <v>53</v>
      </c>
      <c r="AE6" s="18">
        <v>1</v>
      </c>
      <c r="AF6" s="17" t="s">
        <v>54</v>
      </c>
      <c r="AG6" s="17" t="s">
        <v>55</v>
      </c>
      <c r="AH6" s="17" t="s">
        <v>56</v>
      </c>
      <c r="AI6" s="17" t="s">
        <v>53</v>
      </c>
      <c r="AJ6" s="12" t="s">
        <v>185</v>
      </c>
      <c r="AK6" s="12" t="s">
        <v>202</v>
      </c>
      <c r="AL6" s="12" t="s">
        <v>168</v>
      </c>
    </row>
    <row r="7" spans="1:38" s="12" customFormat="1" x14ac:dyDescent="0.2">
      <c r="A7" s="13" t="s">
        <v>63</v>
      </c>
      <c r="B7" s="12" t="s">
        <v>64</v>
      </c>
      <c r="C7" s="15" t="s">
        <v>37</v>
      </c>
      <c r="D7" s="15" t="s">
        <v>38</v>
      </c>
      <c r="E7" s="15" t="s">
        <v>39</v>
      </c>
      <c r="F7" s="16" t="s">
        <v>40</v>
      </c>
      <c r="G7" s="14" t="s">
        <v>252</v>
      </c>
      <c r="H7" s="15" t="s">
        <v>42</v>
      </c>
      <c r="I7" s="17" t="s">
        <v>43</v>
      </c>
      <c r="J7" s="15" t="s">
        <v>44</v>
      </c>
      <c r="K7" s="17" t="s">
        <v>45</v>
      </c>
      <c r="L7" s="15" t="s">
        <v>46</v>
      </c>
      <c r="M7" s="15"/>
      <c r="N7" s="15"/>
      <c r="O7" s="18">
        <v>36</v>
      </c>
      <c r="P7" s="18">
        <v>7.14</v>
      </c>
      <c r="Q7" s="18">
        <v>36.119</v>
      </c>
      <c r="R7" s="18">
        <v>142</v>
      </c>
      <c r="S7" s="18">
        <v>47.12</v>
      </c>
      <c r="T7" s="18">
        <v>142.78533329999999</v>
      </c>
      <c r="U7" s="18">
        <v>6833</v>
      </c>
      <c r="V7" s="17" t="s">
        <v>47</v>
      </c>
      <c r="W7" s="15" t="s">
        <v>61</v>
      </c>
      <c r="X7" s="15" t="s">
        <v>49</v>
      </c>
      <c r="Y7" s="18" t="s">
        <v>62</v>
      </c>
      <c r="Z7" s="17" t="s">
        <v>51</v>
      </c>
      <c r="AA7" s="19">
        <v>44820</v>
      </c>
      <c r="AB7" s="30">
        <v>2022</v>
      </c>
      <c r="AC7" s="17" t="s">
        <v>52</v>
      </c>
      <c r="AD7" s="17" t="s">
        <v>53</v>
      </c>
      <c r="AE7" s="18">
        <v>1</v>
      </c>
      <c r="AF7" s="17" t="s">
        <v>54</v>
      </c>
      <c r="AG7" s="17" t="s">
        <v>55</v>
      </c>
      <c r="AH7" s="17" t="s">
        <v>56</v>
      </c>
      <c r="AI7" s="17" t="s">
        <v>53</v>
      </c>
      <c r="AJ7" s="12" t="s">
        <v>186</v>
      </c>
      <c r="AK7" s="12" t="s">
        <v>203</v>
      </c>
      <c r="AL7" s="12" t="s">
        <v>169</v>
      </c>
    </row>
    <row r="8" spans="1:38" s="12" customFormat="1" x14ac:dyDescent="0.2">
      <c r="A8" s="13" t="s">
        <v>65</v>
      </c>
      <c r="B8" s="12" t="s">
        <v>66</v>
      </c>
      <c r="C8" s="15" t="s">
        <v>37</v>
      </c>
      <c r="D8" s="15" t="s">
        <v>38</v>
      </c>
      <c r="E8" s="15" t="s">
        <v>39</v>
      </c>
      <c r="F8" s="16" t="s">
        <v>40</v>
      </c>
      <c r="G8" s="14" t="s">
        <v>252</v>
      </c>
      <c r="H8" s="15" t="s">
        <v>42</v>
      </c>
      <c r="I8" s="17" t="s">
        <v>43</v>
      </c>
      <c r="J8" s="15" t="s">
        <v>44</v>
      </c>
      <c r="K8" s="17" t="s">
        <v>45</v>
      </c>
      <c r="L8" s="15" t="s">
        <v>46</v>
      </c>
      <c r="M8" s="15"/>
      <c r="N8" s="15"/>
      <c r="O8" s="18">
        <v>36</v>
      </c>
      <c r="P8" s="18">
        <v>5.31</v>
      </c>
      <c r="Q8" s="18">
        <v>36.088500000000003</v>
      </c>
      <c r="R8" s="18">
        <v>142</v>
      </c>
      <c r="S8" s="18">
        <v>51.03</v>
      </c>
      <c r="T8" s="18">
        <v>142.85050000000001</v>
      </c>
      <c r="U8" s="18">
        <v>7453</v>
      </c>
      <c r="V8" s="17" t="s">
        <v>47</v>
      </c>
      <c r="W8" s="15" t="s">
        <v>61</v>
      </c>
      <c r="X8" s="15" t="s">
        <v>49</v>
      </c>
      <c r="Y8" s="18" t="s">
        <v>67</v>
      </c>
      <c r="Z8" s="17" t="s">
        <v>51</v>
      </c>
      <c r="AA8" s="19">
        <v>44820</v>
      </c>
      <c r="AB8" s="30">
        <v>2022</v>
      </c>
      <c r="AC8" s="17" t="s">
        <v>52</v>
      </c>
      <c r="AD8" s="17" t="s">
        <v>53</v>
      </c>
      <c r="AE8" s="18">
        <v>1</v>
      </c>
      <c r="AF8" s="17" t="s">
        <v>54</v>
      </c>
      <c r="AG8" s="17" t="s">
        <v>55</v>
      </c>
      <c r="AH8" s="17" t="s">
        <v>56</v>
      </c>
      <c r="AI8" s="17" t="s">
        <v>53</v>
      </c>
      <c r="AJ8" s="12" t="s">
        <v>187</v>
      </c>
      <c r="AK8" s="12" t="s">
        <v>204</v>
      </c>
      <c r="AL8" s="39" t="s">
        <v>170</v>
      </c>
    </row>
    <row r="9" spans="1:38" s="12" customFormat="1" x14ac:dyDescent="0.2">
      <c r="A9" s="13" t="s">
        <v>68</v>
      </c>
      <c r="B9" s="12" t="s">
        <v>69</v>
      </c>
      <c r="C9" s="15" t="s">
        <v>37</v>
      </c>
      <c r="D9" s="15" t="s">
        <v>38</v>
      </c>
      <c r="E9" s="15" t="s">
        <v>39</v>
      </c>
      <c r="F9" s="16" t="s">
        <v>40</v>
      </c>
      <c r="G9" s="14" t="s">
        <v>252</v>
      </c>
      <c r="H9" s="15" t="s">
        <v>42</v>
      </c>
      <c r="I9" s="17" t="s">
        <v>43</v>
      </c>
      <c r="J9" s="15" t="s">
        <v>44</v>
      </c>
      <c r="K9" s="17" t="s">
        <v>45</v>
      </c>
      <c r="L9" s="15" t="s">
        <v>46</v>
      </c>
      <c r="M9" s="15"/>
      <c r="N9" s="15"/>
      <c r="O9" s="18">
        <v>38</v>
      </c>
      <c r="P9" s="18">
        <v>2.68</v>
      </c>
      <c r="Q9" s="18">
        <v>38.044699999999999</v>
      </c>
      <c r="R9" s="18">
        <v>143</v>
      </c>
      <c r="S9" s="18">
        <v>59.94</v>
      </c>
      <c r="T9" s="18">
        <v>143.999</v>
      </c>
      <c r="U9" s="18">
        <v>7528</v>
      </c>
      <c r="V9" s="17" t="s">
        <v>47</v>
      </c>
      <c r="W9" s="15" t="s">
        <v>61</v>
      </c>
      <c r="X9" s="15" t="s">
        <v>49</v>
      </c>
      <c r="Y9" s="18" t="s">
        <v>70</v>
      </c>
      <c r="Z9" s="17" t="s">
        <v>51</v>
      </c>
      <c r="AA9" s="19">
        <v>44808</v>
      </c>
      <c r="AB9" s="30">
        <v>2022</v>
      </c>
      <c r="AC9" s="17" t="s">
        <v>52</v>
      </c>
      <c r="AD9" s="17" t="s">
        <v>53</v>
      </c>
      <c r="AE9" s="18">
        <v>1</v>
      </c>
      <c r="AF9" s="17" t="s">
        <v>54</v>
      </c>
      <c r="AG9" s="17" t="s">
        <v>55</v>
      </c>
      <c r="AH9" s="17" t="s">
        <v>56</v>
      </c>
      <c r="AI9" s="17" t="s">
        <v>53</v>
      </c>
      <c r="AJ9" s="12" t="s">
        <v>188</v>
      </c>
      <c r="AK9" s="21" t="s">
        <v>205</v>
      </c>
      <c r="AL9" s="39" t="s">
        <v>171</v>
      </c>
    </row>
    <row r="10" spans="1:38" s="12" customFormat="1" x14ac:dyDescent="0.2">
      <c r="A10" s="13" t="s">
        <v>71</v>
      </c>
      <c r="B10" s="12" t="s">
        <v>72</v>
      </c>
      <c r="C10" s="15" t="s">
        <v>37</v>
      </c>
      <c r="D10" s="15" t="s">
        <v>38</v>
      </c>
      <c r="E10" s="15" t="s">
        <v>39</v>
      </c>
      <c r="F10" s="16" t="s">
        <v>40</v>
      </c>
      <c r="G10" s="14" t="s">
        <v>252</v>
      </c>
      <c r="H10" s="15" t="s">
        <v>42</v>
      </c>
      <c r="I10" s="17" t="s">
        <v>43</v>
      </c>
      <c r="J10" s="15" t="s">
        <v>44</v>
      </c>
      <c r="K10" s="17" t="s">
        <v>45</v>
      </c>
      <c r="L10" s="15" t="s">
        <v>46</v>
      </c>
      <c r="M10" s="15"/>
      <c r="N10" s="15"/>
      <c r="O10" s="18">
        <v>38</v>
      </c>
      <c r="P10" s="18">
        <v>2.68</v>
      </c>
      <c r="Q10" s="18">
        <v>38.044699999999999</v>
      </c>
      <c r="R10" s="18">
        <v>143</v>
      </c>
      <c r="S10" s="18">
        <v>59.94</v>
      </c>
      <c r="T10" s="18">
        <v>143.999</v>
      </c>
      <c r="U10" s="18">
        <v>7528</v>
      </c>
      <c r="V10" s="17" t="s">
        <v>47</v>
      </c>
      <c r="W10" s="15" t="s">
        <v>61</v>
      </c>
      <c r="X10" s="15" t="s">
        <v>49</v>
      </c>
      <c r="Y10" s="18" t="s">
        <v>70</v>
      </c>
      <c r="Z10" s="17" t="s">
        <v>51</v>
      </c>
      <c r="AA10" s="19">
        <v>44808</v>
      </c>
      <c r="AB10" s="30">
        <v>2022</v>
      </c>
      <c r="AC10" s="17" t="s">
        <v>52</v>
      </c>
      <c r="AD10" s="17" t="s">
        <v>53</v>
      </c>
      <c r="AE10" s="18">
        <v>1</v>
      </c>
      <c r="AF10" s="17" t="s">
        <v>54</v>
      </c>
      <c r="AG10" s="17" t="s">
        <v>55</v>
      </c>
      <c r="AH10" s="17" t="s">
        <v>56</v>
      </c>
      <c r="AI10" s="17" t="s">
        <v>53</v>
      </c>
      <c r="AJ10" s="12" t="s">
        <v>189</v>
      </c>
      <c r="AK10" s="13" t="s">
        <v>206</v>
      </c>
      <c r="AL10" s="39" t="s">
        <v>172</v>
      </c>
    </row>
    <row r="11" spans="1:38" s="12" customFormat="1" x14ac:dyDescent="0.2">
      <c r="A11" s="13" t="s">
        <v>73</v>
      </c>
      <c r="B11" s="12" t="s">
        <v>74</v>
      </c>
      <c r="C11" s="15" t="s">
        <v>37</v>
      </c>
      <c r="D11" s="15" t="s">
        <v>38</v>
      </c>
      <c r="E11" s="15" t="s">
        <v>39</v>
      </c>
      <c r="F11" s="16" t="s">
        <v>40</v>
      </c>
      <c r="G11" s="14" t="s">
        <v>252</v>
      </c>
      <c r="H11" s="15" t="s">
        <v>42</v>
      </c>
      <c r="I11" s="17" t="s">
        <v>43</v>
      </c>
      <c r="J11" s="15" t="s">
        <v>44</v>
      </c>
      <c r="K11" s="17" t="s">
        <v>45</v>
      </c>
      <c r="L11" s="15" t="s">
        <v>46</v>
      </c>
      <c r="M11" s="15"/>
      <c r="N11" s="15"/>
      <c r="O11" s="18">
        <v>38</v>
      </c>
      <c r="P11" s="18">
        <v>35.590000000000003</v>
      </c>
      <c r="Q11" s="18">
        <v>38.593200000000003</v>
      </c>
      <c r="R11" s="18">
        <v>144</v>
      </c>
      <c r="S11" s="18">
        <v>2.5099999999999998</v>
      </c>
      <c r="T11" s="18">
        <v>144.04179999999999</v>
      </c>
      <c r="U11" s="18">
        <v>7498</v>
      </c>
      <c r="V11" s="17" t="s">
        <v>47</v>
      </c>
      <c r="W11" s="15" t="s">
        <v>61</v>
      </c>
      <c r="X11" s="15" t="s">
        <v>49</v>
      </c>
      <c r="Y11" s="18" t="s">
        <v>75</v>
      </c>
      <c r="Z11" s="17" t="s">
        <v>51</v>
      </c>
      <c r="AA11" s="19">
        <v>44812</v>
      </c>
      <c r="AB11" s="30">
        <v>2022</v>
      </c>
      <c r="AC11" s="17" t="s">
        <v>52</v>
      </c>
      <c r="AD11" s="17" t="s">
        <v>53</v>
      </c>
      <c r="AE11" s="18">
        <v>1</v>
      </c>
      <c r="AF11" s="17" t="s">
        <v>54</v>
      </c>
      <c r="AG11" s="17" t="s">
        <v>55</v>
      </c>
      <c r="AH11" s="17" t="s">
        <v>56</v>
      </c>
      <c r="AI11" s="17" t="s">
        <v>53</v>
      </c>
      <c r="AJ11" s="12" t="s">
        <v>190</v>
      </c>
      <c r="AK11" s="12" t="s">
        <v>207</v>
      </c>
      <c r="AL11" s="39" t="s">
        <v>173</v>
      </c>
    </row>
    <row r="12" spans="1:38" s="12" customFormat="1" x14ac:dyDescent="0.2">
      <c r="A12" s="13" t="s">
        <v>76</v>
      </c>
      <c r="B12" s="12" t="s">
        <v>77</v>
      </c>
      <c r="C12" s="15" t="s">
        <v>37</v>
      </c>
      <c r="D12" s="15" t="s">
        <v>38</v>
      </c>
      <c r="E12" s="15" t="s">
        <v>39</v>
      </c>
      <c r="F12" s="16" t="s">
        <v>40</v>
      </c>
      <c r="G12" s="14" t="s">
        <v>252</v>
      </c>
      <c r="H12" s="15" t="s">
        <v>42</v>
      </c>
      <c r="I12" s="17" t="s">
        <v>43</v>
      </c>
      <c r="J12" s="15" t="s">
        <v>44</v>
      </c>
      <c r="K12" s="17" t="s">
        <v>45</v>
      </c>
      <c r="L12" s="15" t="s">
        <v>46</v>
      </c>
      <c r="M12" s="15"/>
      <c r="N12" s="15"/>
      <c r="O12" s="18">
        <v>38</v>
      </c>
      <c r="P12" s="18">
        <v>2.68</v>
      </c>
      <c r="Q12" s="18">
        <v>38.044699999999999</v>
      </c>
      <c r="R12" s="18">
        <v>143</v>
      </c>
      <c r="S12" s="18">
        <v>59.94</v>
      </c>
      <c r="T12" s="18">
        <v>143.999</v>
      </c>
      <c r="U12" s="18">
        <v>7528</v>
      </c>
      <c r="V12" s="17" t="s">
        <v>47</v>
      </c>
      <c r="W12" s="15" t="s">
        <v>61</v>
      </c>
      <c r="X12" s="15" t="s">
        <v>49</v>
      </c>
      <c r="Y12" s="18" t="s">
        <v>70</v>
      </c>
      <c r="Z12" s="17" t="s">
        <v>51</v>
      </c>
      <c r="AA12" s="19">
        <v>44808</v>
      </c>
      <c r="AB12" s="30">
        <v>2022</v>
      </c>
      <c r="AC12" s="17" t="s">
        <v>52</v>
      </c>
      <c r="AD12" s="17" t="s">
        <v>53</v>
      </c>
      <c r="AE12" s="18">
        <v>1</v>
      </c>
      <c r="AF12" s="17" t="s">
        <v>54</v>
      </c>
      <c r="AG12" s="17" t="s">
        <v>55</v>
      </c>
      <c r="AH12" s="17" t="s">
        <v>56</v>
      </c>
      <c r="AI12" s="17" t="s">
        <v>53</v>
      </c>
      <c r="AJ12" s="12" t="s">
        <v>191</v>
      </c>
      <c r="AK12" s="12" t="s">
        <v>208</v>
      </c>
      <c r="AL12" s="39" t="s">
        <v>174</v>
      </c>
    </row>
    <row r="13" spans="1:38" s="12" customFormat="1" x14ac:dyDescent="0.2">
      <c r="A13" s="13" t="s">
        <v>78</v>
      </c>
      <c r="B13" s="12" t="s">
        <v>79</v>
      </c>
      <c r="C13" s="15" t="s">
        <v>37</v>
      </c>
      <c r="D13" s="15" t="s">
        <v>38</v>
      </c>
      <c r="E13" s="15" t="s">
        <v>39</v>
      </c>
      <c r="F13" s="16" t="s">
        <v>40</v>
      </c>
      <c r="G13" s="14" t="s">
        <v>252</v>
      </c>
      <c r="H13" s="15" t="s">
        <v>42</v>
      </c>
      <c r="I13" s="17" t="s">
        <v>43</v>
      </c>
      <c r="J13" s="15" t="s">
        <v>44</v>
      </c>
      <c r="K13" s="17" t="s">
        <v>45</v>
      </c>
      <c r="L13" s="15" t="s">
        <v>46</v>
      </c>
      <c r="M13" s="15"/>
      <c r="N13" s="15"/>
      <c r="O13" s="20">
        <v>38</v>
      </c>
      <c r="P13" s="20">
        <v>2.39</v>
      </c>
      <c r="Q13" s="20">
        <v>38.0398</v>
      </c>
      <c r="R13" s="20">
        <v>143</v>
      </c>
      <c r="S13" s="20">
        <v>55.67</v>
      </c>
      <c r="T13" s="20">
        <v>143.92779999999999</v>
      </c>
      <c r="U13" s="20">
        <v>7002</v>
      </c>
      <c r="V13" s="17" t="s">
        <v>47</v>
      </c>
      <c r="W13" s="15" t="s">
        <v>61</v>
      </c>
      <c r="X13" s="15" t="s">
        <v>49</v>
      </c>
      <c r="Y13" s="20" t="s">
        <v>80</v>
      </c>
      <c r="Z13" s="17" t="s">
        <v>51</v>
      </c>
      <c r="AA13" s="22">
        <v>44808</v>
      </c>
      <c r="AB13" s="30">
        <v>2022</v>
      </c>
      <c r="AC13" s="17" t="s">
        <v>52</v>
      </c>
      <c r="AD13" s="17" t="s">
        <v>53</v>
      </c>
      <c r="AE13" s="18">
        <v>1</v>
      </c>
      <c r="AF13" s="17" t="s">
        <v>54</v>
      </c>
      <c r="AG13" s="17" t="s">
        <v>55</v>
      </c>
      <c r="AH13" s="17" t="s">
        <v>56</v>
      </c>
      <c r="AI13" s="17" t="s">
        <v>53</v>
      </c>
      <c r="AJ13" s="12" t="s">
        <v>192</v>
      </c>
      <c r="AK13" s="12" t="s">
        <v>209</v>
      </c>
      <c r="AL13" s="39" t="s">
        <v>175</v>
      </c>
    </row>
    <row r="14" spans="1:38" s="12" customFormat="1" x14ac:dyDescent="0.2">
      <c r="A14" s="13" t="s">
        <v>81</v>
      </c>
      <c r="B14" s="12" t="s">
        <v>82</v>
      </c>
      <c r="C14" s="15" t="s">
        <v>37</v>
      </c>
      <c r="D14" s="15" t="s">
        <v>38</v>
      </c>
      <c r="E14" s="15" t="s">
        <v>39</v>
      </c>
      <c r="F14" s="16" t="s">
        <v>40</v>
      </c>
      <c r="G14" s="14" t="s">
        <v>252</v>
      </c>
      <c r="H14" s="15" t="s">
        <v>42</v>
      </c>
      <c r="I14" s="17" t="s">
        <v>43</v>
      </c>
      <c r="J14" s="15" t="s">
        <v>44</v>
      </c>
      <c r="K14" s="17" t="s">
        <v>45</v>
      </c>
      <c r="L14" s="15" t="s">
        <v>46</v>
      </c>
      <c r="M14" s="15"/>
      <c r="N14" s="15"/>
      <c r="O14" s="18">
        <v>38</v>
      </c>
      <c r="P14" s="18">
        <v>2.78</v>
      </c>
      <c r="Q14" s="18">
        <v>38.046399999999998</v>
      </c>
      <c r="R14" s="18">
        <v>144</v>
      </c>
      <c r="S14" s="18">
        <v>3.53</v>
      </c>
      <c r="T14" s="18">
        <v>144.05879999999999</v>
      </c>
      <c r="U14" s="18">
        <v>7211</v>
      </c>
      <c r="V14" s="17" t="s">
        <v>47</v>
      </c>
      <c r="W14" s="15" t="s">
        <v>61</v>
      </c>
      <c r="X14" s="15" t="s">
        <v>49</v>
      </c>
      <c r="Y14" s="18" t="s">
        <v>83</v>
      </c>
      <c r="Z14" s="17" t="s">
        <v>51</v>
      </c>
      <c r="AA14" s="19">
        <v>44807</v>
      </c>
      <c r="AB14" s="30">
        <v>2022</v>
      </c>
      <c r="AC14" s="17" t="s">
        <v>52</v>
      </c>
      <c r="AD14" s="17" t="s">
        <v>53</v>
      </c>
      <c r="AE14" s="18">
        <v>1</v>
      </c>
      <c r="AF14" s="17" t="s">
        <v>54</v>
      </c>
      <c r="AG14" s="17" t="s">
        <v>55</v>
      </c>
      <c r="AH14" s="17" t="s">
        <v>56</v>
      </c>
      <c r="AI14" s="17" t="s">
        <v>53</v>
      </c>
      <c r="AJ14" s="12" t="s">
        <v>193</v>
      </c>
      <c r="AK14" s="12" t="s">
        <v>210</v>
      </c>
      <c r="AL14" s="39" t="s">
        <v>176</v>
      </c>
    </row>
    <row r="15" spans="1:38" s="12" customFormat="1" ht="15" customHeight="1" x14ac:dyDescent="0.2">
      <c r="A15" s="13" t="s">
        <v>84</v>
      </c>
      <c r="B15" s="12" t="s">
        <v>85</v>
      </c>
      <c r="C15" s="15" t="s">
        <v>37</v>
      </c>
      <c r="D15" s="15" t="s">
        <v>38</v>
      </c>
      <c r="E15" s="15" t="s">
        <v>39</v>
      </c>
      <c r="F15" s="16" t="s">
        <v>40</v>
      </c>
      <c r="G15" s="14" t="s">
        <v>252</v>
      </c>
      <c r="H15" s="15" t="s">
        <v>42</v>
      </c>
      <c r="I15" s="17" t="s">
        <v>43</v>
      </c>
      <c r="J15" s="15" t="s">
        <v>44</v>
      </c>
      <c r="K15" s="17" t="s">
        <v>45</v>
      </c>
      <c r="L15" s="15" t="s">
        <v>46</v>
      </c>
      <c r="M15" s="15"/>
      <c r="N15" s="15"/>
      <c r="O15" s="18">
        <v>38</v>
      </c>
      <c r="P15" s="18">
        <v>2.78</v>
      </c>
      <c r="Q15" s="18">
        <v>38.046399999999998</v>
      </c>
      <c r="R15" s="18">
        <v>144</v>
      </c>
      <c r="S15" s="18">
        <v>3.53</v>
      </c>
      <c r="T15" s="18">
        <v>144.05879999999999</v>
      </c>
      <c r="U15" s="18">
        <v>7211</v>
      </c>
      <c r="V15" s="17" t="s">
        <v>47</v>
      </c>
      <c r="W15" s="15" t="s">
        <v>61</v>
      </c>
      <c r="X15" s="15" t="s">
        <v>49</v>
      </c>
      <c r="Y15" s="18" t="s">
        <v>83</v>
      </c>
      <c r="Z15" s="17" t="s">
        <v>51</v>
      </c>
      <c r="AA15" s="19">
        <v>44807</v>
      </c>
      <c r="AB15" s="30">
        <v>2022</v>
      </c>
      <c r="AC15" s="17" t="s">
        <v>52</v>
      </c>
      <c r="AD15" s="17" t="s">
        <v>53</v>
      </c>
      <c r="AE15" s="18">
        <v>1</v>
      </c>
      <c r="AF15" s="17" t="s">
        <v>54</v>
      </c>
      <c r="AG15" s="17" t="s">
        <v>55</v>
      </c>
      <c r="AH15" s="17" t="s">
        <v>56</v>
      </c>
      <c r="AI15" s="17" t="s">
        <v>53</v>
      </c>
      <c r="AJ15" s="12" t="s">
        <v>194</v>
      </c>
      <c r="AK15" s="12" t="s">
        <v>211</v>
      </c>
      <c r="AL15" s="12" t="s">
        <v>177</v>
      </c>
    </row>
    <row r="16" spans="1:38" s="12" customFormat="1" x14ac:dyDescent="0.2">
      <c r="A16" s="13" t="s">
        <v>86</v>
      </c>
      <c r="B16" s="12" t="s">
        <v>87</v>
      </c>
      <c r="C16" s="15" t="s">
        <v>37</v>
      </c>
      <c r="D16" s="15" t="s">
        <v>38</v>
      </c>
      <c r="E16" s="15" t="s">
        <v>39</v>
      </c>
      <c r="F16" s="16" t="s">
        <v>88</v>
      </c>
      <c r="G16" s="14" t="s">
        <v>251</v>
      </c>
      <c r="H16" s="15" t="s">
        <v>42</v>
      </c>
      <c r="I16" s="17" t="s">
        <v>43</v>
      </c>
      <c r="J16" s="15" t="s">
        <v>44</v>
      </c>
      <c r="K16" s="17" t="s">
        <v>45</v>
      </c>
      <c r="L16" s="15" t="s">
        <v>46</v>
      </c>
      <c r="M16" s="15"/>
      <c r="N16" s="15"/>
      <c r="O16" s="18">
        <v>36</v>
      </c>
      <c r="P16" s="18">
        <v>5.31</v>
      </c>
      <c r="Q16" s="18">
        <v>36.088500000000003</v>
      </c>
      <c r="R16" s="18">
        <v>142</v>
      </c>
      <c r="S16" s="18">
        <v>51.03</v>
      </c>
      <c r="T16" s="18">
        <v>142.85050000000001</v>
      </c>
      <c r="U16" s="18">
        <v>7453</v>
      </c>
      <c r="V16" s="17" t="s">
        <v>47</v>
      </c>
      <c r="W16" s="15" t="s">
        <v>61</v>
      </c>
      <c r="X16" s="15" t="s">
        <v>49</v>
      </c>
      <c r="Y16" s="18" t="s">
        <v>67</v>
      </c>
      <c r="Z16" s="17" t="s">
        <v>51</v>
      </c>
      <c r="AA16" s="19">
        <v>44820</v>
      </c>
      <c r="AB16" s="30">
        <v>2022</v>
      </c>
      <c r="AC16" s="17" t="s">
        <v>52</v>
      </c>
      <c r="AD16" s="17" t="s">
        <v>53</v>
      </c>
      <c r="AE16" s="18">
        <v>1</v>
      </c>
      <c r="AF16" s="17" t="s">
        <v>54</v>
      </c>
      <c r="AG16" s="17" t="s">
        <v>55</v>
      </c>
      <c r="AH16" s="17" t="s">
        <v>56</v>
      </c>
      <c r="AI16" s="17" t="s">
        <v>53</v>
      </c>
      <c r="AJ16" s="12" t="s">
        <v>178</v>
      </c>
      <c r="AK16" s="12" t="s">
        <v>212</v>
      </c>
      <c r="AL16" s="12" t="s">
        <v>195</v>
      </c>
    </row>
    <row r="17" spans="1:38" s="12" customFormat="1" x14ac:dyDescent="0.2">
      <c r="A17" s="13" t="s">
        <v>89</v>
      </c>
      <c r="B17" s="12" t="s">
        <v>90</v>
      </c>
      <c r="C17" s="15" t="s">
        <v>37</v>
      </c>
      <c r="D17" s="15" t="s">
        <v>38</v>
      </c>
      <c r="E17" s="15" t="s">
        <v>39</v>
      </c>
      <c r="F17" s="16" t="s">
        <v>88</v>
      </c>
      <c r="G17" s="14" t="s">
        <v>251</v>
      </c>
      <c r="H17" s="15" t="s">
        <v>42</v>
      </c>
      <c r="I17" s="17" t="s">
        <v>43</v>
      </c>
      <c r="J17" s="15" t="s">
        <v>44</v>
      </c>
      <c r="K17" s="17" t="s">
        <v>45</v>
      </c>
      <c r="L17" s="15" t="s">
        <v>46</v>
      </c>
      <c r="N17" s="15"/>
      <c r="O17" s="18">
        <v>38</v>
      </c>
      <c r="P17" s="18">
        <v>2.78</v>
      </c>
      <c r="Q17" s="18">
        <v>38.046399999999998</v>
      </c>
      <c r="R17" s="18">
        <v>144</v>
      </c>
      <c r="S17" s="18">
        <v>3.53</v>
      </c>
      <c r="T17" s="18">
        <v>144.05879999999999</v>
      </c>
      <c r="U17" s="18">
        <v>7211</v>
      </c>
      <c r="V17" s="17" t="s">
        <v>47</v>
      </c>
      <c r="W17" s="15" t="s">
        <v>61</v>
      </c>
      <c r="X17" s="15" t="s">
        <v>49</v>
      </c>
      <c r="Y17" s="18" t="s">
        <v>83</v>
      </c>
      <c r="Z17" s="17" t="s">
        <v>51</v>
      </c>
      <c r="AA17" s="19">
        <v>44807</v>
      </c>
      <c r="AB17" s="30">
        <v>2022</v>
      </c>
      <c r="AC17" s="17" t="s">
        <v>52</v>
      </c>
      <c r="AD17" s="17" t="s">
        <v>53</v>
      </c>
      <c r="AE17" s="18">
        <v>1</v>
      </c>
      <c r="AF17" s="17" t="s">
        <v>54</v>
      </c>
      <c r="AG17" s="17" t="s">
        <v>55</v>
      </c>
      <c r="AH17" s="17" t="s">
        <v>56</v>
      </c>
      <c r="AI17" s="17" t="s">
        <v>53</v>
      </c>
      <c r="AJ17" s="12" t="s">
        <v>179</v>
      </c>
      <c r="AK17" s="12" t="s">
        <v>213</v>
      </c>
      <c r="AL17" s="12" t="s">
        <v>196</v>
      </c>
    </row>
    <row r="18" spans="1:38" s="12" customFormat="1" x14ac:dyDescent="0.2">
      <c r="A18" s="12" t="s">
        <v>91</v>
      </c>
      <c r="B18" s="12" t="s">
        <v>92</v>
      </c>
      <c r="C18" s="15" t="s">
        <v>37</v>
      </c>
      <c r="D18" s="15" t="s">
        <v>38</v>
      </c>
      <c r="E18" s="15" t="s">
        <v>39</v>
      </c>
      <c r="F18" s="16" t="s">
        <v>40</v>
      </c>
      <c r="G18" s="14" t="s">
        <v>252</v>
      </c>
      <c r="H18" s="15" t="s">
        <v>42</v>
      </c>
      <c r="I18" s="17" t="s">
        <v>43</v>
      </c>
      <c r="J18" s="15" t="s">
        <v>44</v>
      </c>
      <c r="K18" s="17" t="s">
        <v>45</v>
      </c>
      <c r="L18" s="15" t="s">
        <v>46</v>
      </c>
      <c r="M18" s="15"/>
      <c r="N18" s="15"/>
      <c r="O18" s="18">
        <v>38</v>
      </c>
      <c r="P18" s="18">
        <v>29.6</v>
      </c>
      <c r="Q18" s="18">
        <v>38.493299999999998</v>
      </c>
      <c r="R18" s="18">
        <v>144</v>
      </c>
      <c r="S18" s="18">
        <v>7.03</v>
      </c>
      <c r="T18" s="18">
        <v>144.11709999999999</v>
      </c>
      <c r="U18" s="18">
        <v>7482</v>
      </c>
      <c r="V18" s="17" t="s">
        <v>47</v>
      </c>
      <c r="W18" s="15" t="s">
        <v>61</v>
      </c>
      <c r="X18" s="15" t="s">
        <v>49</v>
      </c>
      <c r="Y18" s="18" t="s">
        <v>93</v>
      </c>
      <c r="Z18" s="17" t="s">
        <v>51</v>
      </c>
      <c r="AA18" s="19">
        <v>44816</v>
      </c>
      <c r="AB18" s="30">
        <v>2022</v>
      </c>
      <c r="AC18" s="17" t="s">
        <v>52</v>
      </c>
      <c r="AD18" s="17" t="s">
        <v>53</v>
      </c>
      <c r="AE18" s="18">
        <v>1</v>
      </c>
      <c r="AF18" s="17" t="s">
        <v>54</v>
      </c>
      <c r="AG18" s="17" t="s">
        <v>55</v>
      </c>
      <c r="AH18" s="17" t="s">
        <v>56</v>
      </c>
      <c r="AI18" s="17" t="s">
        <v>53</v>
      </c>
      <c r="AJ18" s="12" t="s">
        <v>182</v>
      </c>
      <c r="AK18" s="12" t="s">
        <v>214</v>
      </c>
      <c r="AL18" s="12" t="s">
        <v>197</v>
      </c>
    </row>
    <row r="19" spans="1:38" s="12" customFormat="1" x14ac:dyDescent="0.2">
      <c r="A19" s="12" t="s">
        <v>94</v>
      </c>
      <c r="B19" s="12" t="s">
        <v>94</v>
      </c>
      <c r="C19" s="15" t="s">
        <v>37</v>
      </c>
      <c r="D19" s="15" t="s">
        <v>38</v>
      </c>
      <c r="E19" s="15" t="s">
        <v>39</v>
      </c>
      <c r="F19" s="16" t="s">
        <v>88</v>
      </c>
      <c r="G19" s="16" t="s">
        <v>250</v>
      </c>
      <c r="H19" s="15" t="s">
        <v>42</v>
      </c>
      <c r="I19" s="17" t="s">
        <v>43</v>
      </c>
      <c r="J19" s="15" t="s">
        <v>96</v>
      </c>
      <c r="K19" s="12" t="s">
        <v>97</v>
      </c>
      <c r="L19" s="12" t="s">
        <v>98</v>
      </c>
      <c r="M19">
        <v>-23.0183</v>
      </c>
      <c r="N19">
        <v>-174.3433</v>
      </c>
      <c r="O19" s="23"/>
      <c r="P19" s="24"/>
      <c r="Q19" s="25"/>
      <c r="R19" s="23"/>
      <c r="S19" s="24"/>
      <c r="T19" s="25"/>
      <c r="U19" s="26">
        <v>7273</v>
      </c>
      <c r="V19" s="17" t="s">
        <v>47</v>
      </c>
      <c r="Z19" s="17" t="s">
        <v>51</v>
      </c>
      <c r="AA19" s="27">
        <v>45076</v>
      </c>
      <c r="AB19" s="12">
        <v>2019</v>
      </c>
      <c r="AC19" s="17" t="s">
        <v>52</v>
      </c>
      <c r="AD19" s="17" t="s">
        <v>53</v>
      </c>
      <c r="AE19" s="18">
        <v>1</v>
      </c>
      <c r="AF19" s="17" t="s">
        <v>54</v>
      </c>
      <c r="AG19" s="17" t="s">
        <v>55</v>
      </c>
      <c r="AH19" s="17" t="s">
        <v>56</v>
      </c>
      <c r="AI19" s="17" t="s">
        <v>53</v>
      </c>
    </row>
    <row r="20" spans="1:38" s="12" customFormat="1" x14ac:dyDescent="0.2">
      <c r="A20" s="12" t="s">
        <v>99</v>
      </c>
      <c r="B20" s="12" t="s">
        <v>99</v>
      </c>
      <c r="C20" s="15" t="s">
        <v>37</v>
      </c>
      <c r="D20" s="15" t="s">
        <v>38</v>
      </c>
      <c r="E20" s="15" t="s">
        <v>39</v>
      </c>
      <c r="F20" s="16" t="s">
        <v>88</v>
      </c>
      <c r="G20" s="16" t="s">
        <v>250</v>
      </c>
      <c r="H20" s="15" t="s">
        <v>42</v>
      </c>
      <c r="I20" s="17" t="s">
        <v>43</v>
      </c>
      <c r="J20" s="15" t="s">
        <v>96</v>
      </c>
      <c r="K20" s="12" t="s">
        <v>97</v>
      </c>
      <c r="L20" s="12" t="s">
        <v>98</v>
      </c>
      <c r="M20" s="12">
        <v>-23.172699999999999</v>
      </c>
      <c r="N20" s="12">
        <v>-174.37479999999999</v>
      </c>
      <c r="O20" s="23"/>
      <c r="P20" s="24"/>
      <c r="Q20" s="25"/>
      <c r="R20" s="23"/>
      <c r="S20" s="24"/>
      <c r="T20" s="25"/>
      <c r="U20" s="26">
        <v>6848</v>
      </c>
      <c r="V20" s="17" t="s">
        <v>47</v>
      </c>
      <c r="Z20" s="17" t="s">
        <v>51</v>
      </c>
      <c r="AA20" s="27">
        <v>45083</v>
      </c>
      <c r="AB20" s="12">
        <v>2019</v>
      </c>
      <c r="AC20" s="17" t="s">
        <v>52</v>
      </c>
      <c r="AD20" s="17" t="s">
        <v>53</v>
      </c>
      <c r="AE20" s="18">
        <v>1</v>
      </c>
      <c r="AF20" s="17" t="s">
        <v>54</v>
      </c>
      <c r="AG20" s="17" t="s">
        <v>55</v>
      </c>
      <c r="AH20" s="17" t="s">
        <v>56</v>
      </c>
      <c r="AI20" s="17" t="s">
        <v>53</v>
      </c>
    </row>
    <row r="21" spans="1:38" s="12" customFormat="1" x14ac:dyDescent="0.2">
      <c r="A21" s="12" t="s">
        <v>100</v>
      </c>
      <c r="B21" s="12" t="s">
        <v>100</v>
      </c>
      <c r="C21" s="15" t="s">
        <v>37</v>
      </c>
      <c r="D21" s="15" t="s">
        <v>38</v>
      </c>
      <c r="E21" s="15" t="s">
        <v>39</v>
      </c>
      <c r="F21" s="16" t="s">
        <v>88</v>
      </c>
      <c r="G21" s="16" t="s">
        <v>250</v>
      </c>
      <c r="H21" s="15" t="s">
        <v>42</v>
      </c>
      <c r="I21" s="17" t="s">
        <v>43</v>
      </c>
      <c r="J21" s="15" t="s">
        <v>96</v>
      </c>
      <c r="K21" s="12" t="s">
        <v>97</v>
      </c>
      <c r="L21" s="12" t="s">
        <v>98</v>
      </c>
      <c r="M21" s="12">
        <v>-23.172699999999999</v>
      </c>
      <c r="N21" s="12">
        <v>-174.37479999999999</v>
      </c>
      <c r="O21" s="23"/>
      <c r="P21" s="24"/>
      <c r="Q21" s="25"/>
      <c r="R21" s="23"/>
      <c r="S21" s="24"/>
      <c r="T21" s="25"/>
      <c r="U21" s="26">
        <v>6848</v>
      </c>
      <c r="V21" s="17" t="s">
        <v>47</v>
      </c>
      <c r="Z21" s="17" t="s">
        <v>51</v>
      </c>
      <c r="AA21" s="27">
        <v>45083</v>
      </c>
      <c r="AB21" s="12">
        <v>2019</v>
      </c>
      <c r="AC21" s="17" t="s">
        <v>52</v>
      </c>
      <c r="AD21" s="17" t="s">
        <v>53</v>
      </c>
      <c r="AE21" s="18">
        <v>1</v>
      </c>
      <c r="AF21" s="17" t="s">
        <v>54</v>
      </c>
      <c r="AG21" s="17" t="s">
        <v>55</v>
      </c>
      <c r="AH21" s="17" t="s">
        <v>56</v>
      </c>
      <c r="AI21" s="17" t="s">
        <v>53</v>
      </c>
    </row>
    <row r="22" spans="1:38" x14ac:dyDescent="0.2">
      <c r="A22" t="s">
        <v>101</v>
      </c>
      <c r="C22" s="15" t="s">
        <v>37</v>
      </c>
      <c r="D22" s="15" t="s">
        <v>38</v>
      </c>
      <c r="E22" s="15" t="s">
        <v>39</v>
      </c>
      <c r="F22" s="16" t="s">
        <v>40</v>
      </c>
      <c r="G22" s="14" t="s">
        <v>41</v>
      </c>
      <c r="J22" t="s">
        <v>102</v>
      </c>
      <c r="K22" s="17" t="s">
        <v>45</v>
      </c>
      <c r="L22" t="s">
        <v>103</v>
      </c>
      <c r="U22" s="37">
        <v>6587</v>
      </c>
      <c r="V22" s="29" t="s">
        <v>47</v>
      </c>
      <c r="AC22" s="17" t="s">
        <v>52</v>
      </c>
      <c r="AD22" s="29" t="s">
        <v>217</v>
      </c>
      <c r="AE22" s="38">
        <v>1</v>
      </c>
      <c r="AF22" s="17" t="s">
        <v>54</v>
      </c>
      <c r="AI22" s="28" t="s">
        <v>104</v>
      </c>
      <c r="AJ22" s="12"/>
      <c r="AK22" s="12"/>
      <c r="AL22" s="12"/>
    </row>
    <row r="23" spans="1:38" s="12" customFormat="1" x14ac:dyDescent="0.2">
      <c r="A23" s="31" t="s">
        <v>105</v>
      </c>
      <c r="B23" s="12" t="s">
        <v>106</v>
      </c>
      <c r="C23" s="33" t="s">
        <v>37</v>
      </c>
      <c r="D23" s="33" t="s">
        <v>38</v>
      </c>
      <c r="E23" s="33" t="s">
        <v>39</v>
      </c>
      <c r="F23" s="32" t="s">
        <v>107</v>
      </c>
      <c r="G23" s="34" t="s">
        <v>249</v>
      </c>
      <c r="H23" s="33" t="s">
        <v>42</v>
      </c>
      <c r="I23" s="35" t="s">
        <v>43</v>
      </c>
      <c r="J23" s="31" t="s">
        <v>108</v>
      </c>
      <c r="K23" s="31" t="s">
        <v>109</v>
      </c>
      <c r="L23" s="31" t="s">
        <v>110</v>
      </c>
      <c r="M23" s="31">
        <v>-37.10241666666667</v>
      </c>
      <c r="N23" s="31">
        <v>113.57198333333334</v>
      </c>
      <c r="O23" s="23">
        <v>37</v>
      </c>
      <c r="P23" s="24">
        <v>6.1449999999999996</v>
      </c>
      <c r="Q23" s="25">
        <f t="shared" ref="Q23:Q24" si="0">((P23/60)+O23)*-1</f>
        <v>-37.10241666666667</v>
      </c>
      <c r="R23" s="23">
        <v>113</v>
      </c>
      <c r="S23" s="24">
        <v>34.319000000000003</v>
      </c>
      <c r="T23" s="25">
        <f t="shared" ref="T23:T24" si="1">(S23/60)+R23</f>
        <v>113.57198333333334</v>
      </c>
      <c r="U23" s="31">
        <v>6177</v>
      </c>
      <c r="V23" s="35" t="s">
        <v>47</v>
      </c>
      <c r="W23" s="31" t="s">
        <v>111</v>
      </c>
      <c r="X23" s="33" t="s">
        <v>112</v>
      </c>
      <c r="Y23" s="31" t="s">
        <v>113</v>
      </c>
      <c r="Z23" s="35" t="s">
        <v>51</v>
      </c>
      <c r="AA23" s="36">
        <v>44646</v>
      </c>
      <c r="AB23" s="40">
        <v>2022</v>
      </c>
      <c r="AC23" s="35" t="s">
        <v>52</v>
      </c>
      <c r="AD23" s="35" t="s">
        <v>53</v>
      </c>
      <c r="AE23" s="31">
        <v>1</v>
      </c>
      <c r="AF23" s="35" t="s">
        <v>54</v>
      </c>
      <c r="AG23" s="31" t="s">
        <v>114</v>
      </c>
      <c r="AH23" s="31" t="s">
        <v>56</v>
      </c>
      <c r="AI23" s="35" t="s">
        <v>53</v>
      </c>
      <c r="AJ23" s="12" t="s">
        <v>180</v>
      </c>
      <c r="AK23" s="12" t="s">
        <v>215</v>
      </c>
      <c r="AL23" s="12" t="s">
        <v>198</v>
      </c>
    </row>
    <row r="24" spans="1:38" s="12" customFormat="1" x14ac:dyDescent="0.2">
      <c r="A24" s="31" t="s">
        <v>115</v>
      </c>
      <c r="B24" s="12" t="s">
        <v>116</v>
      </c>
      <c r="C24" s="33" t="s">
        <v>37</v>
      </c>
      <c r="D24" s="33" t="s">
        <v>38</v>
      </c>
      <c r="E24" s="33" t="s">
        <v>39</v>
      </c>
      <c r="F24" s="32" t="s">
        <v>107</v>
      </c>
      <c r="G24" s="34" t="s">
        <v>249</v>
      </c>
      <c r="H24" s="33" t="s">
        <v>42</v>
      </c>
      <c r="I24" s="35" t="s">
        <v>43</v>
      </c>
      <c r="J24" s="31" t="s">
        <v>108</v>
      </c>
      <c r="K24" s="31" t="s">
        <v>109</v>
      </c>
      <c r="L24" s="31" t="s">
        <v>110</v>
      </c>
      <c r="M24" s="31">
        <v>-37.10241666666667</v>
      </c>
      <c r="N24" s="31">
        <v>113.57198333333334</v>
      </c>
      <c r="O24" s="23">
        <v>37</v>
      </c>
      <c r="P24" s="24">
        <v>6.1449999999999996</v>
      </c>
      <c r="Q24" s="25">
        <f t="shared" si="0"/>
        <v>-37.10241666666667</v>
      </c>
      <c r="R24" s="23">
        <v>113</v>
      </c>
      <c r="S24" s="24">
        <v>34.319000000000003</v>
      </c>
      <c r="T24" s="25">
        <f t="shared" si="1"/>
        <v>113.57198333333334</v>
      </c>
      <c r="U24" s="31">
        <v>6177</v>
      </c>
      <c r="V24" s="35" t="s">
        <v>47</v>
      </c>
      <c r="W24" s="31" t="s">
        <v>111</v>
      </c>
      <c r="X24" s="33" t="s">
        <v>112</v>
      </c>
      <c r="Y24" s="31" t="s">
        <v>113</v>
      </c>
      <c r="Z24" s="35" t="s">
        <v>51</v>
      </c>
      <c r="AA24" s="36">
        <v>44646</v>
      </c>
      <c r="AB24" s="40">
        <v>2022</v>
      </c>
      <c r="AC24" s="35" t="s">
        <v>52</v>
      </c>
      <c r="AD24" s="35" t="s">
        <v>53</v>
      </c>
      <c r="AE24" s="31">
        <v>1</v>
      </c>
      <c r="AF24" s="35" t="s">
        <v>54</v>
      </c>
      <c r="AG24" s="31" t="s">
        <v>114</v>
      </c>
      <c r="AH24" s="31" t="s">
        <v>56</v>
      </c>
      <c r="AI24" s="35" t="s">
        <v>53</v>
      </c>
      <c r="AJ24" s="12" t="s">
        <v>181</v>
      </c>
      <c r="AK24" s="12" t="s">
        <v>216</v>
      </c>
      <c r="AL24" s="12" t="s">
        <v>199</v>
      </c>
    </row>
    <row r="26" spans="1:38" x14ac:dyDescent="0.2">
      <c r="A26" s="43" t="s">
        <v>231</v>
      </c>
    </row>
    <row r="27" spans="1:38" x14ac:dyDescent="0.2">
      <c r="C27" s="1" t="s">
        <v>117</v>
      </c>
      <c r="D27" s="2"/>
      <c r="E27" s="2" t="s">
        <v>95</v>
      </c>
      <c r="F27" s="2"/>
      <c r="G27" s="2" t="s">
        <v>118</v>
      </c>
      <c r="H27" s="2"/>
    </row>
    <row r="28" spans="1:38" x14ac:dyDescent="0.2">
      <c r="A28" s="3" t="s">
        <v>119</v>
      </c>
      <c r="B28" s="3" t="s">
        <v>120</v>
      </c>
      <c r="C28" s="4" t="s">
        <v>121</v>
      </c>
      <c r="D28" s="5" t="s">
        <v>122</v>
      </c>
      <c r="E28" s="5" t="s">
        <v>121</v>
      </c>
      <c r="F28" s="5" t="s">
        <v>122</v>
      </c>
      <c r="G28" s="5" t="s">
        <v>121</v>
      </c>
      <c r="H28" s="5" t="s">
        <v>122</v>
      </c>
    </row>
    <row r="29" spans="1:38" x14ac:dyDescent="0.2">
      <c r="A29" s="6" t="s">
        <v>123</v>
      </c>
      <c r="B29" s="7">
        <v>100350</v>
      </c>
      <c r="C29" s="7">
        <v>100350</v>
      </c>
      <c r="D29" s="8" t="s">
        <v>124</v>
      </c>
      <c r="E29" s="8">
        <v>100220</v>
      </c>
      <c r="F29" s="8" t="s">
        <v>125</v>
      </c>
      <c r="G29" s="8">
        <v>100326</v>
      </c>
      <c r="H29" s="8" t="s">
        <v>126</v>
      </c>
    </row>
    <row r="30" spans="1:38" x14ac:dyDescent="0.2">
      <c r="A30" s="6" t="s">
        <v>123</v>
      </c>
      <c r="B30" s="7">
        <v>100326</v>
      </c>
      <c r="C30" s="7">
        <v>100326</v>
      </c>
      <c r="D30" s="8" t="s">
        <v>127</v>
      </c>
      <c r="E30" s="8">
        <v>100326</v>
      </c>
      <c r="F30" s="8" t="s">
        <v>128</v>
      </c>
      <c r="G30" s="8">
        <v>100220</v>
      </c>
      <c r="H30" s="8" t="s">
        <v>129</v>
      </c>
    </row>
    <row r="31" spans="1:38" x14ac:dyDescent="0.2">
      <c r="A31" s="6" t="s">
        <v>123</v>
      </c>
      <c r="B31" s="7">
        <v>100220</v>
      </c>
      <c r="C31" s="7">
        <v>100220</v>
      </c>
      <c r="D31" s="8" t="s">
        <v>130</v>
      </c>
      <c r="E31" s="8">
        <v>100350</v>
      </c>
      <c r="F31" s="8" t="s">
        <v>131</v>
      </c>
      <c r="G31" s="8">
        <v>100350</v>
      </c>
      <c r="H31" s="8" t="s">
        <v>132</v>
      </c>
    </row>
    <row r="32" spans="1:38" x14ac:dyDescent="0.2">
      <c r="A32" s="6" t="s">
        <v>133</v>
      </c>
      <c r="B32" s="7">
        <v>100343</v>
      </c>
      <c r="C32" s="7">
        <v>100343</v>
      </c>
      <c r="D32" s="8" t="s">
        <v>134</v>
      </c>
      <c r="E32" s="8">
        <v>100343</v>
      </c>
      <c r="F32" s="8" t="s">
        <v>135</v>
      </c>
      <c r="G32" s="8">
        <v>100343</v>
      </c>
      <c r="H32" s="8" t="s">
        <v>136</v>
      </c>
    </row>
    <row r="33" spans="1:8" x14ac:dyDescent="0.2">
      <c r="A33" s="6" t="s">
        <v>133</v>
      </c>
      <c r="B33" s="7">
        <v>100344</v>
      </c>
      <c r="C33" s="7">
        <v>100344</v>
      </c>
      <c r="D33" s="8" t="s">
        <v>137</v>
      </c>
      <c r="E33" s="8">
        <v>100344</v>
      </c>
      <c r="F33" s="8" t="s">
        <v>138</v>
      </c>
      <c r="G33" s="8">
        <v>100344</v>
      </c>
      <c r="H33" s="8" t="s">
        <v>139</v>
      </c>
    </row>
    <row r="34" spans="1:8" x14ac:dyDescent="0.2">
      <c r="A34" s="6" t="s">
        <v>140</v>
      </c>
      <c r="B34" s="7">
        <v>200094</v>
      </c>
      <c r="C34" s="7">
        <v>200094</v>
      </c>
      <c r="D34" s="8" t="s">
        <v>141</v>
      </c>
      <c r="E34" s="8">
        <v>200094</v>
      </c>
      <c r="F34" s="8" t="s">
        <v>142</v>
      </c>
      <c r="G34" s="8">
        <v>200094</v>
      </c>
      <c r="H34" s="8" t="s">
        <v>143</v>
      </c>
    </row>
    <row r="35" spans="1:8" x14ac:dyDescent="0.2">
      <c r="A35" s="6" t="s">
        <v>140</v>
      </c>
      <c r="B35" s="7">
        <v>200084</v>
      </c>
      <c r="C35" s="7">
        <v>200084</v>
      </c>
      <c r="D35" s="8" t="s">
        <v>144</v>
      </c>
      <c r="E35" s="8">
        <v>200084</v>
      </c>
      <c r="F35" s="8" t="s">
        <v>145</v>
      </c>
      <c r="G35" s="8">
        <v>200096</v>
      </c>
      <c r="H35" s="8" t="s">
        <v>146</v>
      </c>
    </row>
    <row r="36" spans="1:8" x14ac:dyDescent="0.2">
      <c r="A36" s="6" t="s">
        <v>140</v>
      </c>
      <c r="B36" s="7">
        <v>200096</v>
      </c>
      <c r="C36" s="7">
        <v>200096</v>
      </c>
      <c r="D36" s="8" t="s">
        <v>147</v>
      </c>
      <c r="E36" s="8">
        <v>200143</v>
      </c>
      <c r="F36" s="8" t="s">
        <v>148</v>
      </c>
      <c r="G36" s="8">
        <v>200134</v>
      </c>
      <c r="H36" s="8" t="s">
        <v>149</v>
      </c>
    </row>
    <row r="37" spans="1:8" x14ac:dyDescent="0.2">
      <c r="A37" s="6" t="s">
        <v>140</v>
      </c>
      <c r="B37" s="7">
        <v>200143</v>
      </c>
      <c r="C37" s="7">
        <v>200143</v>
      </c>
      <c r="D37" s="8" t="s">
        <v>150</v>
      </c>
      <c r="E37" s="8">
        <v>200096</v>
      </c>
      <c r="F37" s="8" t="s">
        <v>151</v>
      </c>
      <c r="G37" s="8">
        <v>200084</v>
      </c>
      <c r="H37" s="8" t="s">
        <v>152</v>
      </c>
    </row>
    <row r="38" spans="1:8" x14ac:dyDescent="0.2">
      <c r="A38" s="6" t="s">
        <v>140</v>
      </c>
      <c r="B38" s="7">
        <v>200134</v>
      </c>
      <c r="C38" s="7"/>
      <c r="D38" s="8"/>
      <c r="E38" s="8">
        <v>200134</v>
      </c>
      <c r="F38" s="8" t="s">
        <v>153</v>
      </c>
      <c r="G38" s="8">
        <v>200143</v>
      </c>
      <c r="H38" s="8" t="s">
        <v>154</v>
      </c>
    </row>
    <row r="39" spans="1:8" x14ac:dyDescent="0.2">
      <c r="A39" s="6" t="s">
        <v>155</v>
      </c>
      <c r="B39" s="49"/>
      <c r="C39" s="9"/>
      <c r="D39" s="8" t="s">
        <v>156</v>
      </c>
      <c r="H39" s="8" t="s">
        <v>157</v>
      </c>
    </row>
    <row r="40" spans="1:8" x14ac:dyDescent="0.2">
      <c r="A40" s="46" t="s">
        <v>158</v>
      </c>
      <c r="B40" s="50"/>
      <c r="C40" s="47"/>
      <c r="D40" s="45" t="s">
        <v>159</v>
      </c>
      <c r="E40" s="45"/>
      <c r="F40" s="48" t="s">
        <v>160</v>
      </c>
      <c r="G40" s="45"/>
      <c r="H40" s="48" t="s">
        <v>161</v>
      </c>
    </row>
    <row r="42" spans="1:8" x14ac:dyDescent="0.2">
      <c r="A42" s="43" t="s">
        <v>226</v>
      </c>
      <c r="B42" s="52"/>
      <c r="C42" s="52"/>
      <c r="D42" s="52"/>
      <c r="E42" s="52"/>
      <c r="F42" s="52"/>
      <c r="G42" s="52"/>
      <c r="H42" s="52"/>
    </row>
    <row r="43" spans="1:8" x14ac:dyDescent="0.2">
      <c r="A43" s="52"/>
      <c r="B43" s="52"/>
      <c r="C43" s="1" t="s">
        <v>117</v>
      </c>
      <c r="D43" s="2"/>
      <c r="E43" s="1" t="s">
        <v>95</v>
      </c>
      <c r="F43" s="2"/>
      <c r="G43" s="1" t="s">
        <v>118</v>
      </c>
      <c r="H43" s="52"/>
    </row>
    <row r="44" spans="1:8" x14ac:dyDescent="0.2">
      <c r="A44" s="3" t="s">
        <v>119</v>
      </c>
      <c r="B44" s="62" t="s">
        <v>120</v>
      </c>
      <c r="C44" s="4" t="s">
        <v>121</v>
      </c>
      <c r="D44" s="5" t="s">
        <v>122</v>
      </c>
      <c r="E44" s="4" t="s">
        <v>121</v>
      </c>
      <c r="F44" s="5" t="s">
        <v>122</v>
      </c>
      <c r="G44" s="60" t="s">
        <v>122</v>
      </c>
      <c r="H44" s="44" t="s">
        <v>225</v>
      </c>
    </row>
    <row r="45" spans="1:8" x14ac:dyDescent="0.2">
      <c r="A45" s="43" t="s">
        <v>219</v>
      </c>
      <c r="B45" s="63"/>
      <c r="C45" s="53"/>
      <c r="D45" s="52"/>
      <c r="E45" s="53"/>
      <c r="F45" s="43"/>
      <c r="G45" s="53"/>
      <c r="H45" s="43"/>
    </row>
    <row r="46" spans="1:8" x14ac:dyDescent="0.2">
      <c r="A46" s="6" t="s">
        <v>235</v>
      </c>
      <c r="B46" s="63"/>
      <c r="C46" s="53" t="s">
        <v>162</v>
      </c>
      <c r="D46" s="52" t="s">
        <v>220</v>
      </c>
      <c r="E46" s="53" t="s">
        <v>162</v>
      </c>
      <c r="F46" s="52" t="s">
        <v>220</v>
      </c>
      <c r="G46" s="53" t="s">
        <v>162</v>
      </c>
      <c r="H46" s="52" t="s">
        <v>220</v>
      </c>
    </row>
    <row r="47" spans="1:8" x14ac:dyDescent="0.2">
      <c r="A47" s="43" t="s">
        <v>221</v>
      </c>
      <c r="B47" s="63"/>
      <c r="C47" s="53"/>
      <c r="D47" s="52"/>
      <c r="E47" s="53"/>
      <c r="F47" s="52"/>
      <c r="G47" s="53"/>
      <c r="H47" s="52"/>
    </row>
    <row r="48" spans="1:8" x14ac:dyDescent="0.2">
      <c r="A48" s="6" t="s">
        <v>228</v>
      </c>
      <c r="B48" s="63"/>
      <c r="C48" s="53" t="s">
        <v>244</v>
      </c>
      <c r="D48" s="52" t="s">
        <v>242</v>
      </c>
      <c r="E48" s="53" t="s">
        <v>238</v>
      </c>
      <c r="F48" s="52" t="s">
        <v>242</v>
      </c>
      <c r="G48" s="53" t="s">
        <v>232</v>
      </c>
      <c r="H48" s="52" t="s">
        <v>222</v>
      </c>
    </row>
    <row r="49" spans="1:12" x14ac:dyDescent="0.2">
      <c r="A49" s="6" t="s">
        <v>228</v>
      </c>
      <c r="B49" s="63"/>
      <c r="C49" s="53" t="s">
        <v>245</v>
      </c>
      <c r="D49" s="52" t="s">
        <v>247</v>
      </c>
      <c r="E49" s="53" t="s">
        <v>239</v>
      </c>
      <c r="F49" s="52" t="s">
        <v>242</v>
      </c>
      <c r="G49" s="53" t="s">
        <v>233</v>
      </c>
      <c r="H49" s="52" t="s">
        <v>222</v>
      </c>
    </row>
    <row r="50" spans="1:12" x14ac:dyDescent="0.2">
      <c r="A50" s="6" t="s">
        <v>228</v>
      </c>
      <c r="B50" s="63"/>
      <c r="C50" s="53" t="s">
        <v>246</v>
      </c>
      <c r="D50" s="52" t="s">
        <v>247</v>
      </c>
      <c r="E50" s="53" t="s">
        <v>240</v>
      </c>
      <c r="F50" s="52" t="s">
        <v>243</v>
      </c>
      <c r="G50" s="53" t="s">
        <v>234</v>
      </c>
      <c r="H50" s="52" t="s">
        <v>222</v>
      </c>
    </row>
    <row r="51" spans="1:12" x14ac:dyDescent="0.2">
      <c r="A51" s="6" t="s">
        <v>228</v>
      </c>
      <c r="B51" s="63"/>
      <c r="C51" s="53"/>
      <c r="D51" s="52"/>
      <c r="E51" s="53" t="s">
        <v>241</v>
      </c>
      <c r="F51" s="52" t="s">
        <v>243</v>
      </c>
      <c r="G51" s="53"/>
      <c r="H51" s="52"/>
    </row>
    <row r="52" spans="1:12" x14ac:dyDescent="0.2">
      <c r="A52" s="6" t="s">
        <v>230</v>
      </c>
      <c r="B52" s="63"/>
      <c r="C52" s="53"/>
      <c r="D52" s="52"/>
      <c r="E52" s="53"/>
      <c r="F52" s="52"/>
      <c r="G52" s="53" t="s">
        <v>236</v>
      </c>
      <c r="H52" s="52" t="s">
        <v>237</v>
      </c>
    </row>
    <row r="53" spans="1:12" x14ac:dyDescent="0.2">
      <c r="A53" s="6" t="s">
        <v>230</v>
      </c>
      <c r="B53" s="63"/>
      <c r="C53" s="53"/>
      <c r="D53" s="52"/>
      <c r="E53" s="53"/>
      <c r="F53" s="52"/>
      <c r="G53" s="53" t="s">
        <v>224</v>
      </c>
      <c r="H53" s="52" t="s">
        <v>237</v>
      </c>
    </row>
    <row r="54" spans="1:12" x14ac:dyDescent="0.2">
      <c r="A54" s="46" t="s">
        <v>229</v>
      </c>
      <c r="B54" s="64"/>
      <c r="C54" s="55"/>
      <c r="D54" s="54"/>
      <c r="E54" s="55"/>
      <c r="F54" s="54"/>
      <c r="G54" s="55" t="s">
        <v>223</v>
      </c>
      <c r="H54" s="54" t="s">
        <v>248</v>
      </c>
    </row>
    <row r="55" spans="1:12" x14ac:dyDescent="0.2">
      <c r="A55" s="56" t="s">
        <v>277</v>
      </c>
      <c r="B55" s="63"/>
      <c r="C55" s="53"/>
      <c r="D55" s="52"/>
      <c r="E55" s="53"/>
      <c r="F55" s="52"/>
      <c r="G55" s="59" t="s">
        <v>255</v>
      </c>
      <c r="H55" s="52" t="s">
        <v>298</v>
      </c>
    </row>
    <row r="56" spans="1:12" x14ac:dyDescent="0.2">
      <c r="A56" s="56" t="s">
        <v>278</v>
      </c>
      <c r="B56" s="63"/>
      <c r="C56" s="53"/>
      <c r="D56" s="52"/>
      <c r="E56" s="53"/>
      <c r="F56" s="52"/>
      <c r="G56" s="59" t="s">
        <v>256</v>
      </c>
      <c r="H56" s="52" t="s">
        <v>299</v>
      </c>
    </row>
    <row r="57" spans="1:12" x14ac:dyDescent="0.2">
      <c r="A57" s="56" t="s">
        <v>279</v>
      </c>
      <c r="B57" s="63"/>
      <c r="C57" s="53"/>
      <c r="D57" s="52"/>
      <c r="E57" s="53"/>
      <c r="F57" s="52"/>
      <c r="G57" s="59" t="s">
        <v>257</v>
      </c>
      <c r="H57" s="52" t="s">
        <v>300</v>
      </c>
    </row>
    <row r="58" spans="1:12" x14ac:dyDescent="0.2">
      <c r="A58" s="56" t="s">
        <v>280</v>
      </c>
      <c r="B58" s="63"/>
      <c r="C58" s="53"/>
      <c r="D58" s="52"/>
      <c r="E58" s="53"/>
      <c r="F58" s="52"/>
      <c r="G58" s="59" t="s">
        <v>258</v>
      </c>
      <c r="H58" s="52" t="s">
        <v>254</v>
      </c>
      <c r="K58" s="51"/>
    </row>
    <row r="59" spans="1:12" x14ac:dyDescent="0.2">
      <c r="A59" s="56" t="s">
        <v>281</v>
      </c>
      <c r="B59" s="65"/>
      <c r="C59" s="58"/>
      <c r="D59" s="52"/>
      <c r="E59" s="53"/>
      <c r="F59" s="52"/>
      <c r="G59" s="59" t="s">
        <v>259</v>
      </c>
      <c r="H59" s="52" t="s">
        <v>301</v>
      </c>
      <c r="K59" s="51"/>
    </row>
    <row r="60" spans="1:12" x14ac:dyDescent="0.2">
      <c r="A60" s="56" t="s">
        <v>282</v>
      </c>
      <c r="B60" s="63"/>
      <c r="C60" s="53"/>
      <c r="D60" s="52"/>
      <c r="E60" s="53"/>
      <c r="F60" s="52"/>
      <c r="G60" s="59" t="s">
        <v>260</v>
      </c>
      <c r="H60" s="52" t="s">
        <v>303</v>
      </c>
    </row>
    <row r="61" spans="1:12" x14ac:dyDescent="0.2">
      <c r="A61" s="56" t="s">
        <v>283</v>
      </c>
      <c r="B61" s="66"/>
      <c r="C61" s="59"/>
      <c r="D61" s="52"/>
      <c r="E61" s="53"/>
      <c r="F61" s="52"/>
      <c r="G61" s="59" t="s">
        <v>261</v>
      </c>
      <c r="H61" s="67" t="s">
        <v>253</v>
      </c>
      <c r="K61" s="42"/>
      <c r="L61" s="42"/>
    </row>
    <row r="62" spans="1:12" x14ac:dyDescent="0.2">
      <c r="A62" s="56" t="s">
        <v>284</v>
      </c>
      <c r="B62" s="66"/>
      <c r="C62" s="59"/>
      <c r="D62" s="52"/>
      <c r="E62" s="53"/>
      <c r="F62" s="52"/>
      <c r="G62" s="59" t="s">
        <v>262</v>
      </c>
      <c r="H62" s="52" t="s">
        <v>304</v>
      </c>
      <c r="K62" s="42"/>
      <c r="L62" s="42"/>
    </row>
    <row r="63" spans="1:12" x14ac:dyDescent="0.2">
      <c r="A63" s="56" t="s">
        <v>285</v>
      </c>
      <c r="B63" s="63"/>
      <c r="C63" s="53"/>
      <c r="D63" s="52"/>
      <c r="E63" s="53"/>
      <c r="F63" s="52"/>
      <c r="G63" s="59" t="s">
        <v>263</v>
      </c>
      <c r="H63" s="52" t="s">
        <v>264</v>
      </c>
      <c r="K63" s="42"/>
      <c r="L63" s="28"/>
    </row>
    <row r="64" spans="1:12" x14ac:dyDescent="0.2">
      <c r="A64" s="56" t="s">
        <v>286</v>
      </c>
      <c r="B64" s="63"/>
      <c r="C64" s="53"/>
      <c r="D64" s="52"/>
      <c r="E64" s="53"/>
      <c r="F64" s="52"/>
      <c r="G64" s="59" t="s">
        <v>265</v>
      </c>
      <c r="H64" s="52" t="s">
        <v>304</v>
      </c>
      <c r="K64" s="42"/>
      <c r="L64" s="28"/>
    </row>
    <row r="65" spans="1:12" x14ac:dyDescent="0.2">
      <c r="A65" s="56" t="s">
        <v>287</v>
      </c>
      <c r="B65" s="63"/>
      <c r="C65" s="53"/>
      <c r="D65" s="52"/>
      <c r="E65" s="53"/>
      <c r="F65" s="52"/>
      <c r="G65" s="59" t="s">
        <v>266</v>
      </c>
      <c r="H65" s="67" t="s">
        <v>253</v>
      </c>
      <c r="K65" s="42"/>
      <c r="L65" s="28"/>
    </row>
    <row r="66" spans="1:12" x14ac:dyDescent="0.2">
      <c r="A66" s="56" t="s">
        <v>288</v>
      </c>
      <c r="B66" s="63"/>
      <c r="C66" s="53"/>
      <c r="D66" s="52"/>
      <c r="E66" s="53"/>
      <c r="F66" s="52"/>
      <c r="G66" s="59" t="s">
        <v>267</v>
      </c>
      <c r="H66" s="52" t="s">
        <v>264</v>
      </c>
      <c r="K66" s="42"/>
      <c r="L66" s="42"/>
    </row>
    <row r="67" spans="1:12" x14ac:dyDescent="0.2">
      <c r="A67" s="56" t="s">
        <v>289</v>
      </c>
      <c r="B67" s="63"/>
      <c r="C67" s="53"/>
      <c r="D67" s="52"/>
      <c r="E67" s="53"/>
      <c r="F67" s="52"/>
      <c r="G67" s="59" t="s">
        <v>268</v>
      </c>
      <c r="H67" s="67" t="s">
        <v>253</v>
      </c>
      <c r="K67" s="42"/>
      <c r="L67" s="42"/>
    </row>
    <row r="68" spans="1:12" x14ac:dyDescent="0.2">
      <c r="A68" s="56" t="s">
        <v>290</v>
      </c>
      <c r="B68" s="63"/>
      <c r="C68" s="53"/>
      <c r="D68" s="52"/>
      <c r="E68" s="53"/>
      <c r="F68" s="52"/>
      <c r="G68" s="59" t="s">
        <v>269</v>
      </c>
      <c r="H68" s="52" t="s">
        <v>222</v>
      </c>
      <c r="K68" s="42"/>
      <c r="L68" s="28"/>
    </row>
    <row r="69" spans="1:12" x14ac:dyDescent="0.2">
      <c r="A69" s="56" t="s">
        <v>291</v>
      </c>
      <c r="B69" s="63"/>
      <c r="C69" s="53"/>
      <c r="D69" s="52"/>
      <c r="E69" s="53"/>
      <c r="F69" s="52"/>
      <c r="G69" s="59" t="s">
        <v>270</v>
      </c>
      <c r="H69" s="52" t="s">
        <v>254</v>
      </c>
      <c r="K69" s="42"/>
      <c r="L69" s="28"/>
    </row>
    <row r="70" spans="1:12" x14ac:dyDescent="0.2">
      <c r="A70" s="56" t="s">
        <v>292</v>
      </c>
      <c r="B70" s="63"/>
      <c r="C70" s="53"/>
      <c r="D70" s="52"/>
      <c r="E70" s="53"/>
      <c r="F70" s="52"/>
      <c r="G70" s="59" t="s">
        <v>271</v>
      </c>
      <c r="H70" s="52" t="s">
        <v>305</v>
      </c>
      <c r="K70" s="42"/>
      <c r="L70" s="28"/>
    </row>
    <row r="71" spans="1:12" x14ac:dyDescent="0.2">
      <c r="A71" s="56" t="s">
        <v>293</v>
      </c>
      <c r="B71" s="63"/>
      <c r="C71" s="53"/>
      <c r="D71" s="52"/>
      <c r="E71" s="53"/>
      <c r="F71" s="52"/>
      <c r="G71" s="59" t="s">
        <v>272</v>
      </c>
      <c r="H71" s="52" t="s">
        <v>253</v>
      </c>
      <c r="K71" s="42"/>
      <c r="L71" s="42"/>
    </row>
    <row r="72" spans="1:12" x14ac:dyDescent="0.2">
      <c r="A72" s="56" t="s">
        <v>294</v>
      </c>
      <c r="B72" s="63"/>
      <c r="C72" s="53"/>
      <c r="D72" s="52"/>
      <c r="E72" s="53"/>
      <c r="F72" s="52"/>
      <c r="G72" s="59" t="s">
        <v>273</v>
      </c>
      <c r="H72" s="52" t="s">
        <v>302</v>
      </c>
      <c r="K72" s="42"/>
      <c r="L72" s="28"/>
    </row>
    <row r="73" spans="1:12" x14ac:dyDescent="0.2">
      <c r="A73" s="56" t="s">
        <v>295</v>
      </c>
      <c r="B73" s="63"/>
      <c r="C73" s="53"/>
      <c r="D73" s="52"/>
      <c r="E73" s="53"/>
      <c r="F73" s="52"/>
      <c r="G73" s="59" t="s">
        <v>274</v>
      </c>
      <c r="H73" s="52" t="s">
        <v>299</v>
      </c>
      <c r="K73" s="42"/>
      <c r="L73" s="28"/>
    </row>
    <row r="74" spans="1:12" x14ac:dyDescent="0.2">
      <c r="A74" s="56" t="s">
        <v>296</v>
      </c>
      <c r="B74" s="63"/>
      <c r="C74" s="53"/>
      <c r="D74" s="52"/>
      <c r="E74" s="53"/>
      <c r="F74" s="52"/>
      <c r="G74" s="59" t="s">
        <v>275</v>
      </c>
      <c r="H74" s="52" t="s">
        <v>299</v>
      </c>
      <c r="K74" s="42"/>
      <c r="L74" s="28"/>
    </row>
    <row r="75" spans="1:12" x14ac:dyDescent="0.2">
      <c r="A75" s="57" t="s">
        <v>297</v>
      </c>
      <c r="B75" s="64"/>
      <c r="C75" s="55"/>
      <c r="D75" s="54"/>
      <c r="E75" s="55"/>
      <c r="F75" s="54"/>
      <c r="G75" s="61" t="s">
        <v>276</v>
      </c>
      <c r="H75" s="54" t="s">
        <v>301</v>
      </c>
      <c r="K75" s="42"/>
      <c r="L75" s="28"/>
    </row>
    <row r="76" spans="1:12" x14ac:dyDescent="0.2">
      <c r="A76" t="s">
        <v>227</v>
      </c>
      <c r="K76" s="42"/>
      <c r="L76" s="28"/>
    </row>
    <row r="77" spans="1:12" x14ac:dyDescent="0.2">
      <c r="A77" s="42"/>
      <c r="G77" s="42"/>
      <c r="H77" s="42"/>
      <c r="K77" s="42"/>
      <c r="L77" s="28"/>
    </row>
    <row r="78" spans="1:12" x14ac:dyDescent="0.2">
      <c r="A78" s="42"/>
      <c r="G78" s="42"/>
      <c r="H78" s="42"/>
      <c r="K78" s="42"/>
      <c r="L78" s="28"/>
    </row>
    <row r="79" spans="1:12" x14ac:dyDescent="0.2">
      <c r="A79" s="42"/>
      <c r="G79" s="42"/>
      <c r="H79" s="28"/>
      <c r="K79" s="42"/>
      <c r="L79" s="28"/>
    </row>
    <row r="80" spans="1:12" x14ac:dyDescent="0.2">
      <c r="A80" s="42"/>
      <c r="G80" s="42"/>
      <c r="H80" s="28"/>
      <c r="K80" s="42"/>
      <c r="L80" s="28"/>
    </row>
    <row r="81" spans="1:12" x14ac:dyDescent="0.2">
      <c r="H81" s="9"/>
      <c r="K81" s="42"/>
      <c r="L81" s="28"/>
    </row>
    <row r="82" spans="1:12" x14ac:dyDescent="0.2">
      <c r="A82" s="42"/>
      <c r="H82" s="28"/>
      <c r="K82" s="42"/>
      <c r="L82" s="28"/>
    </row>
    <row r="83" spans="1:12" x14ac:dyDescent="0.2">
      <c r="K83" s="42"/>
      <c r="L83" s="28"/>
    </row>
    <row r="84" spans="1:12" x14ac:dyDescent="0.2">
      <c r="K84" s="42"/>
      <c r="L84" s="28"/>
    </row>
    <row r="85" spans="1:12" x14ac:dyDescent="0.2">
      <c r="K85" s="42"/>
      <c r="L85" s="28"/>
    </row>
    <row r="86" spans="1:12" x14ac:dyDescent="0.2">
      <c r="K86" s="42"/>
      <c r="L86" s="28"/>
    </row>
    <row r="87" spans="1:12" x14ac:dyDescent="0.2">
      <c r="K87" s="42"/>
      <c r="L87" s="28"/>
    </row>
    <row r="88" spans="1:12" x14ac:dyDescent="0.2">
      <c r="K88" s="42"/>
      <c r="L88" s="28"/>
    </row>
    <row r="89" spans="1:12" x14ac:dyDescent="0.2">
      <c r="K89" s="42"/>
      <c r="L89" s="28"/>
    </row>
    <row r="90" spans="1:12" x14ac:dyDescent="0.2">
      <c r="B90" s="42"/>
      <c r="K90" s="42"/>
      <c r="L90" s="28"/>
    </row>
    <row r="91" spans="1:12" x14ac:dyDescent="0.2">
      <c r="A91" s="42"/>
      <c r="B91" s="42"/>
      <c r="C91" s="42"/>
      <c r="K91" s="42"/>
      <c r="L91" s="28"/>
    </row>
    <row r="92" spans="1:12" x14ac:dyDescent="0.2">
      <c r="A92" s="42"/>
      <c r="B92" s="42"/>
      <c r="C92" s="42"/>
      <c r="K92" s="42"/>
      <c r="L92" s="28"/>
    </row>
    <row r="93" spans="1:12" x14ac:dyDescent="0.2">
      <c r="K93" s="42"/>
      <c r="L93" s="28"/>
    </row>
    <row r="94" spans="1:12" x14ac:dyDescent="0.2">
      <c r="K94" s="42"/>
      <c r="L94" s="28"/>
    </row>
    <row r="95" spans="1:12" x14ac:dyDescent="0.2">
      <c r="K95" s="42"/>
      <c r="L95" s="28"/>
    </row>
    <row r="96" spans="1:12" x14ac:dyDescent="0.2">
      <c r="K96" s="42"/>
      <c r="L96" s="28"/>
    </row>
    <row r="97" spans="11:12" x14ac:dyDescent="0.2">
      <c r="K97" s="42"/>
      <c r="L97" s="28"/>
    </row>
    <row r="98" spans="11:12" x14ac:dyDescent="0.2">
      <c r="K98" s="42"/>
      <c r="L98" s="28"/>
    </row>
    <row r="99" spans="11:12" x14ac:dyDescent="0.2">
      <c r="K99" s="42"/>
      <c r="L99" s="28"/>
    </row>
    <row r="100" spans="11:12" x14ac:dyDescent="0.2">
      <c r="K100" s="42"/>
      <c r="L100" s="28"/>
    </row>
    <row r="101" spans="11:12" x14ac:dyDescent="0.2">
      <c r="K101" s="42"/>
      <c r="L101" s="28"/>
    </row>
    <row r="102" spans="11:12" x14ac:dyDescent="0.2">
      <c r="K102" s="42"/>
      <c r="L102" s="28"/>
    </row>
    <row r="103" spans="11:12" x14ac:dyDescent="0.2">
      <c r="K103" s="42"/>
      <c r="L103" s="28"/>
    </row>
    <row r="104" spans="11:12" x14ac:dyDescent="0.2">
      <c r="K104" s="42"/>
      <c r="L104" s="28"/>
    </row>
    <row r="105" spans="11:12" x14ac:dyDescent="0.2">
      <c r="K105" s="42"/>
      <c r="L105" s="28"/>
    </row>
    <row r="106" spans="11:12" x14ac:dyDescent="0.2">
      <c r="K106" s="42"/>
      <c r="L106" s="28"/>
    </row>
    <row r="107" spans="11:12" x14ac:dyDescent="0.2">
      <c r="K107" s="42"/>
      <c r="L107" s="28"/>
    </row>
    <row r="108" spans="11:12" x14ac:dyDescent="0.2">
      <c r="K108" s="42"/>
      <c r="L108" s="42"/>
    </row>
    <row r="109" spans="11:12" x14ac:dyDescent="0.2">
      <c r="K109" s="42"/>
      <c r="L109" s="42"/>
    </row>
    <row r="110" spans="11:12" x14ac:dyDescent="0.2">
      <c r="K110" s="42"/>
      <c r="L110" s="41"/>
    </row>
    <row r="111" spans="11:12" x14ac:dyDescent="0.2">
      <c r="K111" s="42"/>
      <c r="L111" s="28"/>
    </row>
    <row r="112" spans="11:12" x14ac:dyDescent="0.2">
      <c r="K112" s="42"/>
      <c r="L112" s="42"/>
    </row>
    <row r="113" spans="7:12" x14ac:dyDescent="0.2">
      <c r="K113" s="42"/>
      <c r="L113" s="28"/>
    </row>
    <row r="114" spans="7:12" x14ac:dyDescent="0.2">
      <c r="K114" s="42"/>
      <c r="L114" s="28"/>
    </row>
    <row r="115" spans="7:12" x14ac:dyDescent="0.2">
      <c r="K115" s="42"/>
      <c r="L115" s="28"/>
    </row>
    <row r="116" spans="7:12" x14ac:dyDescent="0.2">
      <c r="K116" s="42"/>
      <c r="L116" s="42"/>
    </row>
    <row r="117" spans="7:12" x14ac:dyDescent="0.2">
      <c r="K117" s="42"/>
      <c r="L117" s="42"/>
    </row>
    <row r="118" spans="7:12" x14ac:dyDescent="0.2">
      <c r="K118" s="42"/>
      <c r="L118" s="28"/>
    </row>
    <row r="119" spans="7:12" x14ac:dyDescent="0.2">
      <c r="K119" s="42"/>
      <c r="L119" s="28"/>
    </row>
    <row r="120" spans="7:12" x14ac:dyDescent="0.2">
      <c r="K120" s="42"/>
      <c r="L120" s="28"/>
    </row>
    <row r="124" spans="7:12" x14ac:dyDescent="0.2">
      <c r="G124" s="41"/>
    </row>
    <row r="126" spans="7:12" x14ac:dyDescent="0.2">
      <c r="G126" s="28"/>
    </row>
    <row r="127" spans="7:12" x14ac:dyDescent="0.2">
      <c r="G127" s="28"/>
    </row>
    <row r="128" spans="7:12" x14ac:dyDescent="0.2">
      <c r="G128" s="28"/>
    </row>
    <row r="129" spans="7:7" x14ac:dyDescent="0.2">
      <c r="G129" s="28"/>
    </row>
    <row r="130" spans="7:7" x14ac:dyDescent="0.2">
      <c r="G130" s="28"/>
    </row>
    <row r="131" spans="7:7" x14ac:dyDescent="0.2">
      <c r="G131" s="28"/>
    </row>
    <row r="132" spans="7:7" x14ac:dyDescent="0.2">
      <c r="G132" s="28"/>
    </row>
    <row r="133" spans="7:7" x14ac:dyDescent="0.2">
      <c r="G133" s="28"/>
    </row>
    <row r="134" spans="7:7" x14ac:dyDescent="0.2">
      <c r="G134" s="28"/>
    </row>
    <row r="135" spans="7:7" x14ac:dyDescent="0.2">
      <c r="G135" s="28"/>
    </row>
    <row r="136" spans="7:7" x14ac:dyDescent="0.2">
      <c r="G136" s="28"/>
    </row>
    <row r="137" spans="7:7" x14ac:dyDescent="0.2">
      <c r="G137" s="28"/>
    </row>
    <row r="138" spans="7:7" x14ac:dyDescent="0.2">
      <c r="G138" s="28"/>
    </row>
    <row r="139" spans="7:7" x14ac:dyDescent="0.2">
      <c r="G139" s="28"/>
    </row>
    <row r="140" spans="7:7" x14ac:dyDescent="0.2">
      <c r="G140" s="28"/>
    </row>
    <row r="141" spans="7:7" x14ac:dyDescent="0.2">
      <c r="G141" s="28"/>
    </row>
    <row r="142" spans="7:7" x14ac:dyDescent="0.2">
      <c r="G142" s="28"/>
    </row>
    <row r="143" spans="7:7" x14ac:dyDescent="0.2">
      <c r="G143" s="28"/>
    </row>
    <row r="144" spans="7:7" x14ac:dyDescent="0.2">
      <c r="G144" s="28"/>
    </row>
    <row r="145" spans="7:7" x14ac:dyDescent="0.2">
      <c r="G145" s="28"/>
    </row>
    <row r="146" spans="7:7" x14ac:dyDescent="0.2">
      <c r="G146" s="28"/>
    </row>
    <row r="147" spans="7:7" x14ac:dyDescent="0.2">
      <c r="G147" s="28"/>
    </row>
    <row r="148" spans="7:7" x14ac:dyDescent="0.2">
      <c r="G148" s="28"/>
    </row>
    <row r="149" spans="7:7" x14ac:dyDescent="0.2">
      <c r="G149" s="28"/>
    </row>
    <row r="150" spans="7:7" x14ac:dyDescent="0.2">
      <c r="G150" s="28"/>
    </row>
    <row r="151" spans="7:7" x14ac:dyDescent="0.2">
      <c r="G151" s="28"/>
    </row>
    <row r="152" spans="7:7" x14ac:dyDescent="0.2">
      <c r="G152" s="28"/>
    </row>
    <row r="153" spans="7:7" x14ac:dyDescent="0.2">
      <c r="G153" s="28"/>
    </row>
    <row r="154" spans="7:7" x14ac:dyDescent="0.2">
      <c r="G154" s="28"/>
    </row>
    <row r="155" spans="7:7" x14ac:dyDescent="0.2">
      <c r="G155" s="28"/>
    </row>
    <row r="156" spans="7:7" x14ac:dyDescent="0.2">
      <c r="G156" s="28"/>
    </row>
    <row r="157" spans="7:7" x14ac:dyDescent="0.2">
      <c r="G157" s="28"/>
    </row>
    <row r="158" spans="7:7" x14ac:dyDescent="0.2">
      <c r="G158" s="28"/>
    </row>
    <row r="159" spans="7:7" x14ac:dyDescent="0.2">
      <c r="G159" s="28"/>
    </row>
    <row r="160" spans="7:7" x14ac:dyDescent="0.2">
      <c r="G160" s="28"/>
    </row>
    <row r="161" spans="7:7" x14ac:dyDescent="0.2">
      <c r="G161" s="28"/>
    </row>
    <row r="162" spans="7:7" x14ac:dyDescent="0.2">
      <c r="G162" s="28"/>
    </row>
    <row r="163" spans="7:7" x14ac:dyDescent="0.2">
      <c r="G163" s="28"/>
    </row>
    <row r="164" spans="7:7" x14ac:dyDescent="0.2">
      <c r="G164" s="28"/>
    </row>
    <row r="165" spans="7:7" x14ac:dyDescent="0.2">
      <c r="G165" s="28"/>
    </row>
    <row r="166" spans="7:7" x14ac:dyDescent="0.2">
      <c r="G166" s="28"/>
    </row>
    <row r="167" spans="7:7" x14ac:dyDescent="0.2">
      <c r="G167" s="28"/>
    </row>
    <row r="168" spans="7:7" x14ac:dyDescent="0.2">
      <c r="G168" s="28"/>
    </row>
    <row r="169" spans="7:7" x14ac:dyDescent="0.2">
      <c r="G169" s="28"/>
    </row>
    <row r="170" spans="7:7" x14ac:dyDescent="0.2">
      <c r="G170" s="28"/>
    </row>
    <row r="171" spans="7:7" x14ac:dyDescent="0.2">
      <c r="G171" s="28"/>
    </row>
    <row r="172" spans="7:7" x14ac:dyDescent="0.2">
      <c r="G172" s="28"/>
    </row>
    <row r="173" spans="7:7" x14ac:dyDescent="0.2">
      <c r="G173" s="42"/>
    </row>
    <row r="174" spans="7:7" x14ac:dyDescent="0.2">
      <c r="G174" s="28"/>
    </row>
    <row r="175" spans="7:7" x14ac:dyDescent="0.2">
      <c r="G175" s="42"/>
    </row>
    <row r="176" spans="7:7" x14ac:dyDescent="0.2">
      <c r="G176" s="28"/>
    </row>
    <row r="177" spans="7:7" x14ac:dyDescent="0.2">
      <c r="G177" s="28"/>
    </row>
    <row r="178" spans="7:7" x14ac:dyDescent="0.2">
      <c r="G178" s="28"/>
    </row>
    <row r="179" spans="7:7" x14ac:dyDescent="0.2">
      <c r="G179" s="28"/>
    </row>
  </sheetData>
  <sortState xmlns:xlrd2="http://schemas.microsoft.com/office/spreadsheetml/2017/richdata2" ref="A53:C54">
    <sortCondition ref="A53:A54"/>
  </sortState>
  <mergeCells count="1">
    <mergeCell ref="K58:K59"/>
  </mergeCells>
  <hyperlinks>
    <hyperlink ref="AI22" r:id="rId1" xr:uid="{867494E5-9AA8-BE45-8B01-AD8B69DE12FE}"/>
    <hyperlink ref="H61" r:id="rId2" location="ref-CR82" tooltip="Steinke D, Zemlak TS, Boutillier JA, Hebert PDN (2009) DNA barcoding of Pacific Canada’s fishes. Mar Biol 156:2641–2647. _x000a_                  https://doi.org/10.1007/s00227-009-1284-0_x000a_                  _x000a_                " display="https://link.springer.com/article/10.1007/s12526-022-01294-0 - ref-CR82" xr:uid="{C0308E48-CAC8-F148-9E57-8B0EF59E9DB8}"/>
    <hyperlink ref="H65" r:id="rId3" location="ref-CR82" tooltip="Steinke D, Zemlak TS, Boutillier JA, Hebert PDN (2009) DNA barcoding of Pacific Canada’s fishes. Mar Biol 156:2641–2647. _x000a_                  https://doi.org/10.1007/s00227-009-1284-0_x000a_                  _x000a_                " display="https://link.springer.com/article/10.1007/s12526-022-01294-0 - ref-CR82" xr:uid="{D4BB178D-84D1-6541-90BC-E4CD80D18984}"/>
    <hyperlink ref="H67" r:id="rId4" location="ref-CR82" tooltip="Steinke D, Zemlak TS, Boutillier JA, Hebert PDN (2009) DNA barcoding of Pacific Canada’s fishes. Mar Biol 156:2641–2647. _x000a_                  https://doi.org/10.1007/s00227-009-1284-0_x000a_                  _x000a_                " display="https://link.springer.com/article/10.1007/s12526-022-01294-0 - ref-CR82" xr:uid="{E611EDDE-6CC9-274B-A31E-29F2E03877B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Maroni</dc:creator>
  <cp:lastModifiedBy>Paige Maroni</cp:lastModifiedBy>
  <dcterms:created xsi:type="dcterms:W3CDTF">2023-11-04T01:05:24Z</dcterms:created>
  <dcterms:modified xsi:type="dcterms:W3CDTF">2025-03-26T21:24:45Z</dcterms:modified>
</cp:coreProperties>
</file>